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88" documentId="11_AD4DADEC636C81CAC000E812F25C7ABE5BDEDDA7" xr6:coauthVersionLast="45" xr6:coauthVersionMax="45" xr10:uidLastSave="{A43794AC-443F-4594-A13E-9284EF721409}"/>
  <bookViews>
    <workbookView xWindow="27240" yWindow="3855" windowWidth="21600" windowHeight="11385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P23" i="1" l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" i="1"/>
  <c r="BO36" i="1"/>
  <c r="BO37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2" i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2" i="1"/>
</calcChain>
</file>

<file path=xl/sharedStrings.xml><?xml version="1.0" encoding="utf-8"?>
<sst xmlns="http://schemas.openxmlformats.org/spreadsheetml/2006/main" count="178" uniqueCount="76">
  <si>
    <t>PREGNANCY NON-TAKING ASADM</t>
  </si>
  <si>
    <t>TYPE 1</t>
  </si>
  <si>
    <t>POOR GLC CTRL</t>
  </si>
  <si>
    <t>non-DM</t>
  </si>
  <si>
    <t>PREGNANCY NON-TAKING ASAnon-DM</t>
  </si>
  <si>
    <t>CTRL PREGNANCY</t>
  </si>
  <si>
    <t>LP</t>
  </si>
  <si>
    <t>AGE OF DIAGNOSIS (PGDM)</t>
  </si>
  <si>
    <t>DM DURATION (PGDM)</t>
  </si>
  <si>
    <t>T10 [s]</t>
  </si>
  <si>
    <t>AUC30</t>
  </si>
  <si>
    <t>OT [s]</t>
  </si>
  <si>
    <t>T80-T10  [s]</t>
  </si>
  <si>
    <t>ALT</t>
  </si>
  <si>
    <t>AST</t>
  </si>
  <si>
    <t>GLU</t>
  </si>
  <si>
    <t>type DM</t>
  </si>
  <si>
    <t>glc control</t>
  </si>
  <si>
    <t>HbA1c</t>
  </si>
  <si>
    <t>CHOL</t>
  </si>
  <si>
    <t>HDL</t>
  </si>
  <si>
    <t>LDL</t>
  </si>
  <si>
    <t>TG</t>
  </si>
  <si>
    <t>eGFR</t>
  </si>
  <si>
    <t>cockcroft gault (creatinine)</t>
  </si>
  <si>
    <t>MDRD (creatinine)</t>
  </si>
  <si>
    <t>CRP</t>
  </si>
  <si>
    <t>fibrynogen</t>
  </si>
  <si>
    <t>PT</t>
  </si>
  <si>
    <t>INR</t>
  </si>
  <si>
    <t>LEU [G/L]</t>
  </si>
  <si>
    <t>E [G/L]</t>
  </si>
  <si>
    <t>PLT [G/L]</t>
  </si>
  <si>
    <t>HGB [mmol/L]</t>
  </si>
  <si>
    <t>HCT [L/L]</t>
  </si>
  <si>
    <t>MCV [fL]</t>
  </si>
  <si>
    <t>MCH [fmol]</t>
  </si>
  <si>
    <t>MCHC [mmol/L]</t>
  </si>
  <si>
    <t>RDW [%]</t>
  </si>
  <si>
    <t>LIMFOCYTY [G/L]</t>
  </si>
  <si>
    <t>MPV [fl]</t>
  </si>
  <si>
    <t>MPVLR</t>
  </si>
  <si>
    <t>neutrophil to lymphocyte ratio</t>
  </si>
  <si>
    <t>AGE</t>
  </si>
  <si>
    <t xml:space="preserve">prothrombin index </t>
  </si>
  <si>
    <t>thrombocrite</t>
  </si>
  <si>
    <t>Lymphocytes [G/L]</t>
  </si>
  <si>
    <t>Lymphocytes [%]</t>
  </si>
  <si>
    <t>Monocytes [G/L]</t>
  </si>
  <si>
    <t>Monocytes  [%]</t>
  </si>
  <si>
    <t>Neutrophils  [G/L]</t>
  </si>
  <si>
    <t>Neutrophils  [%]</t>
  </si>
  <si>
    <t>Eosinophils  [G/L]</t>
  </si>
  <si>
    <t>Eosinophils  [%]</t>
  </si>
  <si>
    <t>Basophils   [G/L]</t>
  </si>
  <si>
    <t xml:space="preserve"> Basophils  [%]</t>
  </si>
  <si>
    <t xml:space="preserve">group description </t>
  </si>
  <si>
    <t>Magnesium [mmol/L]</t>
  </si>
  <si>
    <t>Calcium [mmol/L]</t>
  </si>
  <si>
    <t>Chloride [mmol/L]</t>
  </si>
  <si>
    <t>Potassium [mmol/L]</t>
  </si>
  <si>
    <t>Sodium [mmol/L]</t>
  </si>
  <si>
    <t>BUN [mg/dL]</t>
  </si>
  <si>
    <t>Urea [mg/dL]</t>
  </si>
  <si>
    <t>Uric acid
[mg/dL]</t>
  </si>
  <si>
    <t>Serum creatinine, [mg/dL]</t>
  </si>
  <si>
    <t>SUFFICIENT GLC CONTROL</t>
  </si>
  <si>
    <t>Body mass index, [kg/m2]</t>
  </si>
  <si>
    <t>Systolic Blood Pressure [mmHg]</t>
  </si>
  <si>
    <t>Diastolic Blood Pressure [mmHg]</t>
  </si>
  <si>
    <t>height [m]</t>
  </si>
  <si>
    <t>mass [kg]</t>
  </si>
  <si>
    <t>D-dimers [ng/mL]</t>
  </si>
  <si>
    <t>APTT [s]</t>
  </si>
  <si>
    <t>Antithrombin, [%]</t>
  </si>
  <si>
    <t>week of ges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37"/>
  <sheetViews>
    <sheetView tabSelected="1" topLeftCell="BA1" workbookViewId="0">
      <selection activeCell="C9" sqref="C9"/>
    </sheetView>
  </sheetViews>
  <sheetFormatPr defaultRowHeight="15" x14ac:dyDescent="0.25"/>
  <cols>
    <col min="66" max="66" width="10.85546875" customWidth="1"/>
    <col min="68" max="68" width="11.140625" customWidth="1"/>
    <col min="69" max="69" width="11.5703125" customWidth="1"/>
  </cols>
  <sheetData>
    <row r="1" spans="1:70" ht="30" x14ac:dyDescent="0.25">
      <c r="A1" t="s">
        <v>6</v>
      </c>
      <c r="B1" t="s">
        <v>75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71</v>
      </c>
      <c r="J1" t="s">
        <v>70</v>
      </c>
      <c r="K1" t="s">
        <v>43</v>
      </c>
      <c r="L1" s="3" t="s">
        <v>67</v>
      </c>
      <c r="M1" t="s">
        <v>68</v>
      </c>
      <c r="N1" t="s">
        <v>69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65</v>
      </c>
      <c r="Z1" t="s">
        <v>23</v>
      </c>
      <c r="AA1" t="s">
        <v>24</v>
      </c>
      <c r="AB1" t="s">
        <v>25</v>
      </c>
      <c r="AC1" s="2" t="s">
        <v>64</v>
      </c>
      <c r="AD1" t="s">
        <v>63</v>
      </c>
      <c r="AE1" s="1" t="s">
        <v>62</v>
      </c>
      <c r="AF1" t="s">
        <v>61</v>
      </c>
      <c r="AG1" t="s">
        <v>60</v>
      </c>
      <c r="AH1" t="s">
        <v>59</v>
      </c>
      <c r="AI1" t="s">
        <v>58</v>
      </c>
      <c r="AJ1" t="s">
        <v>57</v>
      </c>
      <c r="AK1" t="s">
        <v>26</v>
      </c>
      <c r="AL1" s="3" t="s">
        <v>74</v>
      </c>
      <c r="AM1" s="3" t="s">
        <v>73</v>
      </c>
      <c r="AN1" t="s">
        <v>72</v>
      </c>
      <c r="AO1" t="s">
        <v>27</v>
      </c>
      <c r="AP1" t="s">
        <v>28</v>
      </c>
      <c r="AQ1" t="s">
        <v>29</v>
      </c>
      <c r="AR1" t="s">
        <v>44</v>
      </c>
      <c r="AS1" t="s">
        <v>43</v>
      </c>
      <c r="AT1" t="s">
        <v>30</v>
      </c>
      <c r="AU1" t="s">
        <v>31</v>
      </c>
      <c r="AV1" t="s">
        <v>32</v>
      </c>
      <c r="AW1" t="s">
        <v>33</v>
      </c>
      <c r="AX1" t="s">
        <v>34</v>
      </c>
      <c r="AY1" t="s">
        <v>35</v>
      </c>
      <c r="AZ1" t="s">
        <v>36</v>
      </c>
      <c r="BA1" t="s">
        <v>37</v>
      </c>
      <c r="BB1" t="s">
        <v>38</v>
      </c>
      <c r="BC1" s="1" t="s">
        <v>46</v>
      </c>
      <c r="BD1" t="s">
        <v>47</v>
      </c>
      <c r="BE1" t="s">
        <v>48</v>
      </c>
      <c r="BF1" t="s">
        <v>49</v>
      </c>
      <c r="BG1" t="s">
        <v>50</v>
      </c>
      <c r="BH1" t="s">
        <v>51</v>
      </c>
      <c r="BI1" t="s">
        <v>52</v>
      </c>
      <c r="BJ1" t="s">
        <v>53</v>
      </c>
      <c r="BK1" t="s">
        <v>54</v>
      </c>
      <c r="BL1" t="s">
        <v>55</v>
      </c>
      <c r="BM1" t="s">
        <v>40</v>
      </c>
      <c r="BN1" t="s">
        <v>39</v>
      </c>
      <c r="BO1" t="s">
        <v>41</v>
      </c>
      <c r="BP1" t="s">
        <v>42</v>
      </c>
      <c r="BQ1" t="s">
        <v>45</v>
      </c>
      <c r="BR1" t="s">
        <v>56</v>
      </c>
    </row>
    <row r="2" spans="1:70" x14ac:dyDescent="0.25">
      <c r="A2">
        <v>54</v>
      </c>
      <c r="B2">
        <v>12</v>
      </c>
      <c r="C2">
        <v>16</v>
      </c>
      <c r="D2">
        <v>19</v>
      </c>
      <c r="E2">
        <v>774</v>
      </c>
      <c r="F2">
        <v>935.4</v>
      </c>
      <c r="G2">
        <v>1255</v>
      </c>
      <c r="H2">
        <v>481</v>
      </c>
      <c r="I2">
        <v>63.7</v>
      </c>
      <c r="J2">
        <v>1.67</v>
      </c>
      <c r="K2">
        <v>35</v>
      </c>
      <c r="L2">
        <v>22.840546450000001</v>
      </c>
      <c r="M2">
        <v>112</v>
      </c>
      <c r="N2">
        <v>65</v>
      </c>
      <c r="O2">
        <v>10.4</v>
      </c>
      <c r="P2">
        <v>6.6</v>
      </c>
      <c r="Q2">
        <v>69.2</v>
      </c>
      <c r="R2" t="s">
        <v>1</v>
      </c>
      <c r="S2" t="s">
        <v>66</v>
      </c>
      <c r="T2">
        <v>5.7</v>
      </c>
      <c r="U2">
        <v>127.3</v>
      </c>
      <c r="V2">
        <v>56.3</v>
      </c>
      <c r="W2">
        <v>56.2</v>
      </c>
      <c r="X2">
        <v>74</v>
      </c>
      <c r="Y2">
        <v>0.57999999999999996</v>
      </c>
      <c r="Z2">
        <v>133.36000000000001</v>
      </c>
      <c r="AA2">
        <v>136.1404454</v>
      </c>
      <c r="AB2">
        <v>125.9432925</v>
      </c>
      <c r="AC2">
        <v>2.7</v>
      </c>
      <c r="AD2">
        <v>9.6999999999999993</v>
      </c>
      <c r="AE2">
        <v>4.53</v>
      </c>
      <c r="AF2">
        <v>136</v>
      </c>
      <c r="AG2">
        <v>3.9</v>
      </c>
      <c r="AH2">
        <v>101.6</v>
      </c>
      <c r="AI2">
        <v>2.29</v>
      </c>
      <c r="AJ2">
        <v>0.8</v>
      </c>
      <c r="AK2">
        <v>1.53</v>
      </c>
      <c r="AL2">
        <v>96</v>
      </c>
      <c r="AM2">
        <v>33.700000000000003</v>
      </c>
      <c r="AN2">
        <v>844</v>
      </c>
      <c r="AO2">
        <v>4.53</v>
      </c>
      <c r="AP2">
        <v>11.8</v>
      </c>
      <c r="AQ2">
        <v>1.07</v>
      </c>
      <c r="AR2">
        <v>93.2</v>
      </c>
      <c r="AS2">
        <v>35</v>
      </c>
      <c r="AT2">
        <v>4.3</v>
      </c>
      <c r="AU2">
        <v>4.16</v>
      </c>
      <c r="AV2">
        <v>171</v>
      </c>
      <c r="AW2">
        <v>7.7</v>
      </c>
      <c r="AX2">
        <v>0.34799999999999998</v>
      </c>
      <c r="AY2">
        <v>83.7</v>
      </c>
      <c r="AZ2">
        <v>1.85</v>
      </c>
      <c r="BA2">
        <v>22.1</v>
      </c>
      <c r="BB2">
        <v>13</v>
      </c>
      <c r="BC2">
        <v>1</v>
      </c>
      <c r="BD2">
        <v>23.3</v>
      </c>
      <c r="BE2">
        <v>0.28000000000000003</v>
      </c>
      <c r="BF2">
        <v>6.5</v>
      </c>
      <c r="BG2">
        <v>2.9</v>
      </c>
      <c r="BH2">
        <v>67.2</v>
      </c>
      <c r="BI2">
        <v>0.11</v>
      </c>
      <c r="BJ2">
        <v>2.6</v>
      </c>
      <c r="BK2">
        <v>0.01</v>
      </c>
      <c r="BL2">
        <v>0.2</v>
      </c>
      <c r="BM2">
        <v>9.8000000000000007</v>
      </c>
      <c r="BN2">
        <v>1</v>
      </c>
      <c r="BO2">
        <f>BM2/BN2</f>
        <v>9.8000000000000007</v>
      </c>
      <c r="BP2">
        <f>BG2/BN2</f>
        <v>2.9</v>
      </c>
      <c r="BQ2">
        <f>(AV2*BM2)/10000</f>
        <v>0.16758000000000001</v>
      </c>
      <c r="BR2" t="s">
        <v>0</v>
      </c>
    </row>
    <row r="3" spans="1:70" x14ac:dyDescent="0.25">
      <c r="A3">
        <v>56</v>
      </c>
      <c r="B3">
        <v>13</v>
      </c>
      <c r="C3">
        <v>15</v>
      </c>
      <c r="D3">
        <v>17</v>
      </c>
      <c r="E3">
        <v>657</v>
      </c>
      <c r="F3">
        <v>1430.9</v>
      </c>
      <c r="G3">
        <v>813</v>
      </c>
      <c r="H3">
        <v>156</v>
      </c>
      <c r="I3">
        <v>59</v>
      </c>
      <c r="J3">
        <v>1.63</v>
      </c>
      <c r="K3">
        <v>31</v>
      </c>
      <c r="L3">
        <v>22.206330690000001</v>
      </c>
      <c r="M3">
        <v>92</v>
      </c>
      <c r="N3">
        <v>67</v>
      </c>
      <c r="O3">
        <v>10.199999999999999</v>
      </c>
      <c r="P3">
        <v>13.1</v>
      </c>
      <c r="Q3">
        <v>104.3</v>
      </c>
      <c r="R3" t="s">
        <v>1</v>
      </c>
      <c r="S3" t="s">
        <v>66</v>
      </c>
      <c r="T3">
        <v>5.7</v>
      </c>
      <c r="U3">
        <v>214</v>
      </c>
      <c r="V3">
        <v>111.5</v>
      </c>
      <c r="W3">
        <v>90.3</v>
      </c>
      <c r="X3">
        <v>61.2</v>
      </c>
      <c r="Y3">
        <v>0.48</v>
      </c>
      <c r="Z3">
        <v>156.72</v>
      </c>
      <c r="AA3">
        <v>158.1698495</v>
      </c>
      <c r="AB3">
        <v>160.58979669999999</v>
      </c>
      <c r="AC3">
        <v>2.2999999999999998</v>
      </c>
      <c r="AD3">
        <v>13.5</v>
      </c>
      <c r="AE3">
        <v>6.3</v>
      </c>
      <c r="AF3">
        <v>136</v>
      </c>
      <c r="AG3">
        <v>3.9</v>
      </c>
      <c r="AH3">
        <v>99.4</v>
      </c>
      <c r="AI3">
        <v>2.27</v>
      </c>
      <c r="AJ3">
        <v>0.82</v>
      </c>
      <c r="AK3">
        <v>1.29</v>
      </c>
      <c r="AL3">
        <v>57</v>
      </c>
      <c r="AM3">
        <v>35.4</v>
      </c>
      <c r="AN3">
        <v>460</v>
      </c>
      <c r="AO3">
        <v>3.19</v>
      </c>
      <c r="AP3">
        <v>12.5</v>
      </c>
      <c r="AQ3">
        <v>1.19</v>
      </c>
      <c r="AR3">
        <v>88</v>
      </c>
      <c r="AS3">
        <v>31</v>
      </c>
      <c r="AT3">
        <v>6.12</v>
      </c>
      <c r="AU3">
        <v>4.0999999999999996</v>
      </c>
      <c r="AV3">
        <v>237</v>
      </c>
      <c r="AW3">
        <v>7.9</v>
      </c>
      <c r="AX3">
        <v>0.376</v>
      </c>
      <c r="AY3">
        <v>91.7</v>
      </c>
      <c r="AZ3">
        <v>1.93</v>
      </c>
      <c r="BA3">
        <v>21</v>
      </c>
      <c r="BB3">
        <v>13</v>
      </c>
      <c r="BC3">
        <v>1.2</v>
      </c>
      <c r="BD3">
        <v>19.600000000000001</v>
      </c>
      <c r="BE3">
        <v>0.36</v>
      </c>
      <c r="BF3">
        <v>5.9</v>
      </c>
      <c r="BG3">
        <v>4.5</v>
      </c>
      <c r="BH3">
        <v>73</v>
      </c>
      <c r="BI3">
        <v>0.03</v>
      </c>
      <c r="BJ3">
        <v>0.5</v>
      </c>
      <c r="BK3">
        <v>0.04</v>
      </c>
      <c r="BL3">
        <v>0.7</v>
      </c>
      <c r="BM3">
        <v>10</v>
      </c>
      <c r="BN3">
        <v>1.2</v>
      </c>
      <c r="BO3">
        <f t="shared" ref="BO3:BO37" si="0">BM3/BN3</f>
        <v>8.3333333333333339</v>
      </c>
      <c r="BP3">
        <f t="shared" ref="BP3:BP37" si="1">BG3/BN3</f>
        <v>3.75</v>
      </c>
      <c r="BQ3">
        <f t="shared" ref="BQ3:BQ37" si="2">(AV3*BM3)/10000</f>
        <v>0.23699999999999999</v>
      </c>
      <c r="BR3" t="s">
        <v>0</v>
      </c>
    </row>
    <row r="4" spans="1:70" x14ac:dyDescent="0.25">
      <c r="A4">
        <v>67</v>
      </c>
      <c r="B4">
        <v>11</v>
      </c>
      <c r="C4">
        <v>2</v>
      </c>
      <c r="D4">
        <v>21</v>
      </c>
      <c r="E4">
        <v>288</v>
      </c>
      <c r="F4">
        <v>1983.5</v>
      </c>
      <c r="G4">
        <v>360</v>
      </c>
      <c r="H4">
        <v>72</v>
      </c>
      <c r="I4">
        <v>68.099999999999994</v>
      </c>
      <c r="J4">
        <v>1.69</v>
      </c>
      <c r="K4">
        <v>23</v>
      </c>
      <c r="L4">
        <v>23.843702950000001</v>
      </c>
      <c r="M4">
        <v>105</v>
      </c>
      <c r="N4">
        <v>62</v>
      </c>
      <c r="O4">
        <v>10.9</v>
      </c>
      <c r="P4">
        <v>13</v>
      </c>
      <c r="Q4">
        <v>84.2</v>
      </c>
      <c r="R4" t="s">
        <v>1</v>
      </c>
      <c r="S4" t="s">
        <v>66</v>
      </c>
      <c r="T4">
        <v>6.4</v>
      </c>
      <c r="U4">
        <v>149.69999999999999</v>
      </c>
      <c r="V4">
        <v>85.7</v>
      </c>
      <c r="W4">
        <v>52.3</v>
      </c>
      <c r="X4">
        <v>58.6</v>
      </c>
      <c r="Y4">
        <v>0.56000000000000005</v>
      </c>
      <c r="Z4">
        <v>167.72</v>
      </c>
      <c r="AA4">
        <v>167.96986609999999</v>
      </c>
      <c r="AB4">
        <v>142.81605300000001</v>
      </c>
      <c r="AC4">
        <v>4.3</v>
      </c>
      <c r="AD4">
        <v>19.7</v>
      </c>
      <c r="AE4">
        <v>9.1999999999999993</v>
      </c>
      <c r="AF4">
        <v>137</v>
      </c>
      <c r="AG4">
        <v>4</v>
      </c>
      <c r="AH4">
        <v>102.6</v>
      </c>
      <c r="AI4">
        <v>2.29</v>
      </c>
      <c r="AJ4">
        <v>0.76</v>
      </c>
      <c r="AK4">
        <v>0.63</v>
      </c>
      <c r="AL4">
        <v>82</v>
      </c>
      <c r="AM4">
        <v>29.2</v>
      </c>
      <c r="AN4">
        <v>303</v>
      </c>
      <c r="AO4">
        <v>4.88</v>
      </c>
      <c r="AP4">
        <v>11.3</v>
      </c>
      <c r="AQ4">
        <v>1.03</v>
      </c>
      <c r="AR4">
        <v>97.3</v>
      </c>
      <c r="AS4">
        <v>23</v>
      </c>
      <c r="AT4">
        <v>7.33</v>
      </c>
      <c r="AU4">
        <v>3.93</v>
      </c>
      <c r="AV4">
        <v>224</v>
      </c>
      <c r="AW4">
        <v>7.8</v>
      </c>
      <c r="AX4">
        <v>0.36199999999999999</v>
      </c>
      <c r="AY4">
        <v>92.1</v>
      </c>
      <c r="AZ4">
        <v>1.99</v>
      </c>
      <c r="BA4">
        <v>21.5</v>
      </c>
      <c r="BB4">
        <v>11.9</v>
      </c>
      <c r="BC4">
        <v>1.49</v>
      </c>
      <c r="BD4">
        <v>20.3</v>
      </c>
      <c r="BE4">
        <v>0.56000000000000005</v>
      </c>
      <c r="BF4">
        <v>7.6</v>
      </c>
      <c r="BG4">
        <v>5.0999999999999996</v>
      </c>
      <c r="BH4">
        <v>70</v>
      </c>
      <c r="BI4">
        <v>0.09</v>
      </c>
      <c r="BJ4">
        <v>1.2</v>
      </c>
      <c r="BK4">
        <v>0.03</v>
      </c>
      <c r="BL4">
        <v>0.4</v>
      </c>
      <c r="BM4">
        <v>10.1</v>
      </c>
      <c r="BN4">
        <v>1.49</v>
      </c>
      <c r="BO4">
        <f t="shared" si="0"/>
        <v>6.7785234899328861</v>
      </c>
      <c r="BP4">
        <f t="shared" si="1"/>
        <v>3.4228187919463084</v>
      </c>
      <c r="BQ4">
        <f t="shared" si="2"/>
        <v>0.22624</v>
      </c>
      <c r="BR4" t="s">
        <v>0</v>
      </c>
    </row>
    <row r="5" spans="1:70" x14ac:dyDescent="0.25">
      <c r="A5">
        <v>71</v>
      </c>
      <c r="B5">
        <v>12</v>
      </c>
      <c r="C5">
        <v>10</v>
      </c>
      <c r="D5">
        <v>19</v>
      </c>
      <c r="E5">
        <v>316</v>
      </c>
      <c r="F5">
        <v>1639.3</v>
      </c>
      <c r="G5">
        <v>652</v>
      </c>
      <c r="H5">
        <v>336</v>
      </c>
      <c r="I5">
        <v>64.900000000000006</v>
      </c>
      <c r="J5">
        <v>1.63</v>
      </c>
      <c r="K5">
        <v>28</v>
      </c>
      <c r="L5">
        <v>24.426963749999999</v>
      </c>
      <c r="M5">
        <v>110</v>
      </c>
      <c r="N5">
        <v>60</v>
      </c>
      <c r="O5">
        <v>12.9</v>
      </c>
      <c r="P5">
        <v>17.8</v>
      </c>
      <c r="Q5">
        <v>91.2</v>
      </c>
      <c r="R5" t="s">
        <v>1</v>
      </c>
      <c r="S5" t="s">
        <v>66</v>
      </c>
      <c r="T5">
        <v>6.5</v>
      </c>
      <c r="U5">
        <v>157.19999999999999</v>
      </c>
      <c r="V5">
        <v>82.4</v>
      </c>
      <c r="W5">
        <v>63.2</v>
      </c>
      <c r="X5">
        <v>58.2</v>
      </c>
      <c r="Y5">
        <v>0.72</v>
      </c>
      <c r="Z5">
        <v>118.3</v>
      </c>
      <c r="AA5">
        <v>119.18364200000001</v>
      </c>
      <c r="AB5">
        <v>102.6790824</v>
      </c>
      <c r="AC5">
        <v>3.8</v>
      </c>
      <c r="AD5">
        <v>22.6</v>
      </c>
      <c r="AE5">
        <v>10.55</v>
      </c>
      <c r="AF5">
        <v>138</v>
      </c>
      <c r="AG5">
        <v>4.3</v>
      </c>
      <c r="AH5">
        <v>101.9</v>
      </c>
      <c r="AI5">
        <v>2.4</v>
      </c>
      <c r="AJ5">
        <v>0.71</v>
      </c>
      <c r="AK5">
        <v>2.1</v>
      </c>
      <c r="AL5">
        <v>79</v>
      </c>
      <c r="AM5">
        <v>25.8</v>
      </c>
      <c r="AN5">
        <v>393</v>
      </c>
      <c r="AO5">
        <v>3.11</v>
      </c>
      <c r="AP5">
        <v>11.3</v>
      </c>
      <c r="AQ5">
        <v>1.03</v>
      </c>
      <c r="AR5">
        <v>97.3</v>
      </c>
      <c r="AS5">
        <v>28</v>
      </c>
      <c r="AT5">
        <v>7.94</v>
      </c>
      <c r="AU5">
        <v>4.0199999999999996</v>
      </c>
      <c r="AV5">
        <v>350</v>
      </c>
      <c r="AW5">
        <v>7.5</v>
      </c>
      <c r="AX5">
        <v>0.34300000000000003</v>
      </c>
      <c r="AY5">
        <v>85.3</v>
      </c>
      <c r="AZ5">
        <v>1.87</v>
      </c>
      <c r="BA5">
        <v>21.9</v>
      </c>
      <c r="BB5">
        <v>12.2</v>
      </c>
      <c r="BC5">
        <v>1.8</v>
      </c>
      <c r="BD5">
        <v>22.7</v>
      </c>
      <c r="BE5">
        <v>0.44</v>
      </c>
      <c r="BF5">
        <v>5.5</v>
      </c>
      <c r="BG5">
        <v>5.6</v>
      </c>
      <c r="BH5">
        <v>70</v>
      </c>
      <c r="BI5">
        <v>7.0000000000000007E-2</v>
      </c>
      <c r="BJ5">
        <v>0.9</v>
      </c>
      <c r="BK5">
        <v>0.03</v>
      </c>
      <c r="BL5">
        <v>0.4</v>
      </c>
      <c r="BM5">
        <v>9.1999999999999993</v>
      </c>
      <c r="BN5">
        <v>1.8</v>
      </c>
      <c r="BO5">
        <f t="shared" si="0"/>
        <v>5.1111111111111107</v>
      </c>
      <c r="BP5">
        <f t="shared" si="1"/>
        <v>3.1111111111111107</v>
      </c>
      <c r="BQ5">
        <f t="shared" si="2"/>
        <v>0.32199999999999995</v>
      </c>
      <c r="BR5" t="s">
        <v>0</v>
      </c>
    </row>
    <row r="6" spans="1:70" x14ac:dyDescent="0.25">
      <c r="A6">
        <v>47</v>
      </c>
      <c r="B6">
        <v>15</v>
      </c>
      <c r="C6">
        <v>15</v>
      </c>
      <c r="D6">
        <v>6</v>
      </c>
      <c r="E6">
        <v>384</v>
      </c>
      <c r="F6">
        <v>1828.8</v>
      </c>
      <c r="G6">
        <v>475</v>
      </c>
      <c r="H6">
        <v>91</v>
      </c>
      <c r="I6">
        <v>75.8</v>
      </c>
      <c r="J6">
        <v>1.76</v>
      </c>
      <c r="K6">
        <v>21</v>
      </c>
      <c r="L6">
        <v>24.470557849999999</v>
      </c>
      <c r="M6">
        <v>125</v>
      </c>
      <c r="N6">
        <v>73</v>
      </c>
      <c r="O6">
        <v>9.6999999999999993</v>
      </c>
      <c r="P6">
        <v>14</v>
      </c>
      <c r="Q6">
        <v>78.3</v>
      </c>
      <c r="R6" t="s">
        <v>1</v>
      </c>
      <c r="S6" t="s">
        <v>66</v>
      </c>
      <c r="T6">
        <v>5</v>
      </c>
      <c r="U6">
        <v>202.6</v>
      </c>
      <c r="V6">
        <v>69</v>
      </c>
      <c r="W6">
        <v>103.4</v>
      </c>
      <c r="X6">
        <v>150.9</v>
      </c>
      <c r="Y6">
        <v>0.51</v>
      </c>
      <c r="Z6">
        <v>209.35</v>
      </c>
      <c r="AA6">
        <v>208.80092590000001</v>
      </c>
      <c r="AB6">
        <v>162.0579199</v>
      </c>
      <c r="AC6">
        <v>2.4</v>
      </c>
      <c r="AD6">
        <v>15.6</v>
      </c>
      <c r="AE6">
        <v>7.29</v>
      </c>
      <c r="AF6">
        <v>137</v>
      </c>
      <c r="AG6">
        <v>4.2</v>
      </c>
      <c r="AH6">
        <v>101.6</v>
      </c>
      <c r="AI6">
        <v>2.29</v>
      </c>
      <c r="AJ6">
        <v>0.75</v>
      </c>
      <c r="AK6">
        <v>10.06</v>
      </c>
      <c r="AL6">
        <v>88</v>
      </c>
      <c r="AM6">
        <v>28.3</v>
      </c>
      <c r="AN6">
        <v>614</v>
      </c>
      <c r="AO6">
        <v>5.39</v>
      </c>
      <c r="AP6">
        <v>11.2</v>
      </c>
      <c r="AQ6">
        <v>1.02</v>
      </c>
      <c r="AR6">
        <v>98.2</v>
      </c>
      <c r="AS6">
        <v>21</v>
      </c>
      <c r="AT6">
        <v>8.36</v>
      </c>
      <c r="AU6">
        <v>4.88</v>
      </c>
      <c r="AV6">
        <v>222</v>
      </c>
      <c r="AW6">
        <v>7.3</v>
      </c>
      <c r="AX6">
        <v>0.36099999999999999</v>
      </c>
      <c r="AY6">
        <v>74</v>
      </c>
      <c r="AZ6">
        <v>1.5</v>
      </c>
      <c r="BA6">
        <v>20.2</v>
      </c>
      <c r="BB6">
        <v>19.899999999999999</v>
      </c>
      <c r="BC6">
        <v>1.47</v>
      </c>
      <c r="BD6">
        <v>17.600000000000001</v>
      </c>
      <c r="BE6">
        <v>0.55000000000000004</v>
      </c>
      <c r="BF6">
        <v>6.6</v>
      </c>
      <c r="BG6">
        <v>6.2</v>
      </c>
      <c r="BH6">
        <v>73.599999999999994</v>
      </c>
      <c r="BI6">
        <v>0.15</v>
      </c>
      <c r="BJ6">
        <v>1.8</v>
      </c>
      <c r="BK6">
        <v>0.02</v>
      </c>
      <c r="BL6">
        <v>0.2</v>
      </c>
      <c r="BM6">
        <v>10.9</v>
      </c>
      <c r="BN6">
        <v>1.47</v>
      </c>
      <c r="BO6">
        <f t="shared" si="0"/>
        <v>7.4149659863945585</v>
      </c>
      <c r="BP6">
        <f t="shared" si="1"/>
        <v>4.2176870748299322</v>
      </c>
      <c r="BQ6">
        <f t="shared" si="2"/>
        <v>0.24198000000000003</v>
      </c>
      <c r="BR6" t="s">
        <v>0</v>
      </c>
    </row>
    <row r="7" spans="1:70" x14ac:dyDescent="0.25">
      <c r="A7">
        <v>50</v>
      </c>
      <c r="B7">
        <v>9</v>
      </c>
      <c r="C7">
        <v>17</v>
      </c>
      <c r="D7">
        <v>6</v>
      </c>
      <c r="E7">
        <v>479</v>
      </c>
      <c r="F7">
        <v>1662.7</v>
      </c>
      <c r="G7">
        <v>640</v>
      </c>
      <c r="H7">
        <v>161</v>
      </c>
      <c r="I7">
        <v>52</v>
      </c>
      <c r="J7">
        <v>1.64</v>
      </c>
      <c r="K7">
        <v>23</v>
      </c>
      <c r="L7">
        <v>19.33372992</v>
      </c>
      <c r="M7">
        <v>100</v>
      </c>
      <c r="N7">
        <v>60</v>
      </c>
      <c r="O7">
        <v>9.6999999999999993</v>
      </c>
      <c r="P7">
        <v>16.5</v>
      </c>
      <c r="Q7">
        <v>49.6</v>
      </c>
      <c r="R7" t="s">
        <v>1</v>
      </c>
      <c r="S7" t="s">
        <v>66</v>
      </c>
      <c r="T7">
        <v>5.9</v>
      </c>
      <c r="U7">
        <v>185.8</v>
      </c>
      <c r="V7">
        <v>65.400000000000006</v>
      </c>
      <c r="W7">
        <v>106.6</v>
      </c>
      <c r="X7">
        <v>68.900000000000006</v>
      </c>
      <c r="Y7">
        <v>0.54</v>
      </c>
      <c r="Z7">
        <v>133.01</v>
      </c>
      <c r="AA7">
        <v>133.0092593</v>
      </c>
      <c r="AB7">
        <v>148.93734599999999</v>
      </c>
      <c r="AC7">
        <v>2.2999999999999998</v>
      </c>
      <c r="AD7">
        <v>18.100000000000001</v>
      </c>
      <c r="AE7">
        <v>8.4499999999999993</v>
      </c>
      <c r="AF7">
        <v>138</v>
      </c>
      <c r="AG7">
        <v>4.2</v>
      </c>
      <c r="AH7">
        <v>97.8</v>
      </c>
      <c r="AI7">
        <v>2.41</v>
      </c>
      <c r="AJ7">
        <v>0.88</v>
      </c>
      <c r="AK7">
        <v>1.56</v>
      </c>
      <c r="AL7">
        <v>105</v>
      </c>
      <c r="AM7">
        <v>28.8</v>
      </c>
      <c r="AN7">
        <v>600</v>
      </c>
      <c r="AO7">
        <v>4.67</v>
      </c>
      <c r="AP7">
        <v>12.2</v>
      </c>
      <c r="AQ7">
        <v>1.1100000000000001</v>
      </c>
      <c r="AR7">
        <v>90.2</v>
      </c>
      <c r="AS7">
        <v>23</v>
      </c>
      <c r="AT7">
        <v>11.92</v>
      </c>
      <c r="AU7">
        <v>4.57</v>
      </c>
      <c r="AV7">
        <v>318</v>
      </c>
      <c r="AW7">
        <v>6.8</v>
      </c>
      <c r="AX7">
        <v>0.35399999999999998</v>
      </c>
      <c r="AY7">
        <v>77.5</v>
      </c>
      <c r="AZ7">
        <v>1.49</v>
      </c>
      <c r="BA7">
        <v>19.2</v>
      </c>
      <c r="BB7">
        <v>17.2</v>
      </c>
      <c r="BC7">
        <v>1.44</v>
      </c>
      <c r="BD7">
        <v>12.1</v>
      </c>
      <c r="BE7">
        <v>0.73</v>
      </c>
      <c r="BF7">
        <v>6.1</v>
      </c>
      <c r="BG7">
        <v>9.6</v>
      </c>
      <c r="BH7">
        <v>80.599999999999994</v>
      </c>
      <c r="BI7">
        <v>0.06</v>
      </c>
      <c r="BJ7">
        <v>0.5</v>
      </c>
      <c r="BK7">
        <v>0.03</v>
      </c>
      <c r="BL7">
        <v>0.3</v>
      </c>
      <c r="BM7">
        <v>10.3</v>
      </c>
      <c r="BN7">
        <v>1.44</v>
      </c>
      <c r="BO7">
        <f t="shared" si="0"/>
        <v>7.1527777777777786</v>
      </c>
      <c r="BP7">
        <f t="shared" si="1"/>
        <v>6.666666666666667</v>
      </c>
      <c r="BQ7">
        <f t="shared" si="2"/>
        <v>0.32754</v>
      </c>
      <c r="BR7" t="s">
        <v>0</v>
      </c>
    </row>
    <row r="8" spans="1:70" x14ac:dyDescent="0.25">
      <c r="A8">
        <v>52</v>
      </c>
      <c r="B8">
        <v>12</v>
      </c>
      <c r="C8">
        <v>15</v>
      </c>
      <c r="D8">
        <v>17</v>
      </c>
      <c r="E8">
        <v>535</v>
      </c>
      <c r="F8">
        <v>1618.5</v>
      </c>
      <c r="G8">
        <v>647</v>
      </c>
      <c r="H8">
        <v>112</v>
      </c>
      <c r="I8">
        <v>67.900000000000006</v>
      </c>
      <c r="J8">
        <v>1.65</v>
      </c>
      <c r="K8">
        <v>31</v>
      </c>
      <c r="L8">
        <v>24.940312209999998</v>
      </c>
      <c r="M8">
        <v>112</v>
      </c>
      <c r="N8">
        <v>76</v>
      </c>
      <c r="O8">
        <v>9.1</v>
      </c>
      <c r="P8">
        <v>14</v>
      </c>
      <c r="Q8">
        <v>92.7</v>
      </c>
      <c r="R8" t="s">
        <v>1</v>
      </c>
      <c r="S8" t="s">
        <v>66</v>
      </c>
      <c r="T8">
        <v>6.1</v>
      </c>
      <c r="U8">
        <v>194.5</v>
      </c>
      <c r="V8">
        <v>84.5</v>
      </c>
      <c r="W8">
        <v>92</v>
      </c>
      <c r="X8">
        <v>90.1</v>
      </c>
      <c r="Y8">
        <v>0.66</v>
      </c>
      <c r="Z8">
        <v>131.36000000000001</v>
      </c>
      <c r="AA8">
        <v>132.38499580000001</v>
      </c>
      <c r="AB8">
        <v>111.2030336</v>
      </c>
      <c r="AC8">
        <v>2.8</v>
      </c>
      <c r="AD8">
        <v>17.600000000000001</v>
      </c>
      <c r="AE8">
        <v>8.2200000000000006</v>
      </c>
      <c r="AF8">
        <v>137</v>
      </c>
      <c r="AG8">
        <v>4.3</v>
      </c>
      <c r="AH8">
        <v>100.7</v>
      </c>
      <c r="AI8">
        <v>2.27</v>
      </c>
      <c r="AJ8">
        <v>0.74</v>
      </c>
      <c r="AK8">
        <v>5.97</v>
      </c>
      <c r="AL8">
        <v>87</v>
      </c>
      <c r="AM8">
        <v>30.3</v>
      </c>
      <c r="AN8">
        <v>333</v>
      </c>
      <c r="AO8">
        <v>4.6100000000000003</v>
      </c>
      <c r="AP8">
        <v>11</v>
      </c>
      <c r="AQ8">
        <v>1</v>
      </c>
      <c r="AR8">
        <v>100</v>
      </c>
      <c r="AS8">
        <v>31</v>
      </c>
      <c r="AT8">
        <v>6.5</v>
      </c>
      <c r="AU8">
        <v>4.34</v>
      </c>
      <c r="AV8">
        <v>202</v>
      </c>
      <c r="AW8">
        <v>8.1999999999999993</v>
      </c>
      <c r="AX8">
        <v>0.36199999999999999</v>
      </c>
      <c r="AY8">
        <v>83.4</v>
      </c>
      <c r="AZ8">
        <v>1.89</v>
      </c>
      <c r="BA8">
        <v>22.7</v>
      </c>
      <c r="BB8">
        <v>12</v>
      </c>
      <c r="BC8">
        <v>1.39</v>
      </c>
      <c r="BD8">
        <v>21.4</v>
      </c>
      <c r="BE8">
        <v>0.37</v>
      </c>
      <c r="BF8">
        <v>5.7</v>
      </c>
      <c r="BG8">
        <v>4.5999999999999996</v>
      </c>
      <c r="BH8">
        <v>71.2</v>
      </c>
      <c r="BI8">
        <v>0.09</v>
      </c>
      <c r="BJ8">
        <v>1.4</v>
      </c>
      <c r="BK8">
        <v>0.02</v>
      </c>
      <c r="BL8">
        <v>0.3</v>
      </c>
      <c r="BM8">
        <v>10.8</v>
      </c>
      <c r="BN8">
        <v>1.39</v>
      </c>
      <c r="BO8">
        <f t="shared" si="0"/>
        <v>7.7697841726618719</v>
      </c>
      <c r="BP8">
        <f t="shared" si="1"/>
        <v>3.3093525179856114</v>
      </c>
      <c r="BQ8">
        <f t="shared" si="2"/>
        <v>0.21816000000000005</v>
      </c>
      <c r="BR8" t="s">
        <v>0</v>
      </c>
    </row>
    <row r="9" spans="1:70" x14ac:dyDescent="0.25">
      <c r="A9">
        <v>57</v>
      </c>
      <c r="B9">
        <v>11</v>
      </c>
      <c r="C9">
        <v>12</v>
      </c>
      <c r="D9">
        <v>18</v>
      </c>
      <c r="E9">
        <v>546</v>
      </c>
      <c r="F9">
        <v>1592.8</v>
      </c>
      <c r="G9">
        <v>670</v>
      </c>
      <c r="H9">
        <v>124</v>
      </c>
      <c r="I9">
        <v>83.5</v>
      </c>
      <c r="J9">
        <v>1.69</v>
      </c>
      <c r="K9">
        <v>30</v>
      </c>
      <c r="L9">
        <v>29.235671020000002</v>
      </c>
      <c r="M9">
        <v>124</v>
      </c>
      <c r="N9">
        <v>86</v>
      </c>
      <c r="O9">
        <v>19</v>
      </c>
      <c r="P9">
        <v>19.8</v>
      </c>
      <c r="Q9">
        <v>53.4</v>
      </c>
      <c r="R9" t="s">
        <v>1</v>
      </c>
      <c r="S9" t="s">
        <v>66</v>
      </c>
      <c r="T9">
        <v>6.4</v>
      </c>
      <c r="U9">
        <v>159.19999999999999</v>
      </c>
      <c r="V9">
        <v>99.1</v>
      </c>
      <c r="W9">
        <v>39.299999999999997</v>
      </c>
      <c r="X9">
        <v>103.8</v>
      </c>
      <c r="Y9">
        <v>0.46</v>
      </c>
      <c r="Z9">
        <v>235.73</v>
      </c>
      <c r="AA9">
        <v>235.72614730000001</v>
      </c>
      <c r="AB9">
        <v>169.80036039999999</v>
      </c>
      <c r="AC9">
        <v>2</v>
      </c>
      <c r="AD9">
        <v>12.7</v>
      </c>
      <c r="AE9">
        <v>5.93</v>
      </c>
      <c r="AF9">
        <v>137</v>
      </c>
      <c r="AG9">
        <v>4.2</v>
      </c>
      <c r="AH9">
        <v>100.4</v>
      </c>
      <c r="AI9">
        <v>2.44</v>
      </c>
      <c r="AJ9">
        <v>0.77</v>
      </c>
      <c r="AK9">
        <v>0.84</v>
      </c>
      <c r="AL9">
        <v>81</v>
      </c>
      <c r="AM9">
        <v>25.6</v>
      </c>
      <c r="AN9">
        <v>651</v>
      </c>
      <c r="AO9">
        <v>4.79</v>
      </c>
      <c r="AP9">
        <v>10.9</v>
      </c>
      <c r="AQ9">
        <v>0.99</v>
      </c>
      <c r="AR9">
        <v>100.9</v>
      </c>
      <c r="AS9">
        <v>30</v>
      </c>
      <c r="AT9">
        <v>11.45</v>
      </c>
      <c r="AU9">
        <v>4.8600000000000003</v>
      </c>
      <c r="AV9">
        <v>333</v>
      </c>
      <c r="AW9">
        <v>7.2</v>
      </c>
      <c r="AX9">
        <v>0.35399999999999998</v>
      </c>
      <c r="AY9">
        <v>72.8</v>
      </c>
      <c r="AZ9">
        <v>1.48</v>
      </c>
      <c r="BA9">
        <v>20.3</v>
      </c>
      <c r="BB9">
        <v>14.1</v>
      </c>
      <c r="BC9">
        <v>1.38</v>
      </c>
      <c r="BD9">
        <v>12.1</v>
      </c>
      <c r="BE9">
        <v>0.93</v>
      </c>
      <c r="BF9">
        <v>8.1</v>
      </c>
      <c r="BG9">
        <v>9</v>
      </c>
      <c r="BH9">
        <v>78.7</v>
      </c>
      <c r="BI9">
        <v>0.05</v>
      </c>
      <c r="BJ9">
        <v>0.4</v>
      </c>
      <c r="BK9">
        <v>0.04</v>
      </c>
      <c r="BL9">
        <v>0.3</v>
      </c>
      <c r="BM9">
        <v>9.1999999999999993</v>
      </c>
      <c r="BN9">
        <v>1.38</v>
      </c>
      <c r="BO9">
        <f t="shared" si="0"/>
        <v>6.666666666666667</v>
      </c>
      <c r="BP9">
        <f t="shared" si="1"/>
        <v>6.5217391304347831</v>
      </c>
      <c r="BQ9">
        <f t="shared" si="2"/>
        <v>0.30635999999999997</v>
      </c>
      <c r="BR9" t="s">
        <v>0</v>
      </c>
    </row>
    <row r="10" spans="1:70" x14ac:dyDescent="0.25">
      <c r="A10">
        <v>58</v>
      </c>
      <c r="B10">
        <v>8</v>
      </c>
      <c r="C10">
        <v>19</v>
      </c>
      <c r="D10">
        <v>12</v>
      </c>
      <c r="E10">
        <v>300</v>
      </c>
      <c r="F10">
        <v>1939</v>
      </c>
      <c r="G10">
        <v>413</v>
      </c>
      <c r="H10">
        <v>113</v>
      </c>
      <c r="I10">
        <v>89.5</v>
      </c>
      <c r="J10">
        <v>1.71</v>
      </c>
      <c r="K10">
        <v>31</v>
      </c>
      <c r="L10">
        <v>30.607708349999999</v>
      </c>
      <c r="M10">
        <v>102</v>
      </c>
      <c r="N10">
        <v>81</v>
      </c>
      <c r="O10">
        <v>9.6999999999999993</v>
      </c>
      <c r="P10">
        <v>14.3</v>
      </c>
      <c r="Q10">
        <v>42.7</v>
      </c>
      <c r="R10" t="s">
        <v>1</v>
      </c>
      <c r="S10" t="s">
        <v>66</v>
      </c>
      <c r="T10">
        <v>6.5</v>
      </c>
      <c r="U10">
        <v>128.9</v>
      </c>
      <c r="V10">
        <v>66.400000000000006</v>
      </c>
      <c r="W10">
        <v>54</v>
      </c>
      <c r="X10">
        <v>42.6</v>
      </c>
      <c r="Y10">
        <v>0.77</v>
      </c>
      <c r="Z10">
        <v>149.57</v>
      </c>
      <c r="AA10">
        <v>149.57025609999999</v>
      </c>
      <c r="AB10">
        <v>93.080785469999995</v>
      </c>
      <c r="AC10">
        <v>3.3</v>
      </c>
      <c r="AD10">
        <v>17.8</v>
      </c>
      <c r="AE10">
        <v>8.31</v>
      </c>
      <c r="AF10">
        <v>138</v>
      </c>
      <c r="AG10">
        <v>3.6</v>
      </c>
      <c r="AH10">
        <v>100.6</v>
      </c>
      <c r="AI10">
        <v>2.27</v>
      </c>
      <c r="AJ10">
        <v>0.79</v>
      </c>
      <c r="AK10">
        <v>2.88</v>
      </c>
      <c r="AL10">
        <v>74</v>
      </c>
      <c r="AM10">
        <v>30.5</v>
      </c>
      <c r="AN10">
        <v>488</v>
      </c>
      <c r="AO10">
        <v>4.37</v>
      </c>
      <c r="AP10">
        <v>11.9</v>
      </c>
      <c r="AQ10">
        <v>1.08</v>
      </c>
      <c r="AR10">
        <v>92.4</v>
      </c>
      <c r="AS10">
        <v>31</v>
      </c>
      <c r="AT10">
        <v>14.58</v>
      </c>
      <c r="AU10">
        <v>4.63</v>
      </c>
      <c r="AV10">
        <v>319</v>
      </c>
      <c r="AW10">
        <v>8.6999999999999993</v>
      </c>
      <c r="AX10">
        <v>0.40799999999999997</v>
      </c>
      <c r="AY10">
        <v>88.1</v>
      </c>
      <c r="AZ10">
        <v>1.88</v>
      </c>
      <c r="BA10">
        <v>21.3</v>
      </c>
      <c r="BB10">
        <v>11.8</v>
      </c>
      <c r="BC10">
        <v>2.4900000000000002</v>
      </c>
      <c r="BD10">
        <v>17.100000000000001</v>
      </c>
      <c r="BE10">
        <v>0.7</v>
      </c>
      <c r="BF10">
        <v>4.8</v>
      </c>
      <c r="BG10">
        <v>11.3</v>
      </c>
      <c r="BH10">
        <v>77.3</v>
      </c>
      <c r="BI10">
        <v>0.04</v>
      </c>
      <c r="BJ10">
        <v>0.3</v>
      </c>
      <c r="BK10">
        <v>0.02</v>
      </c>
      <c r="BL10">
        <v>0.1</v>
      </c>
      <c r="BM10">
        <v>11.1</v>
      </c>
      <c r="BN10">
        <v>2.4900000000000002</v>
      </c>
      <c r="BO10">
        <f t="shared" si="0"/>
        <v>4.4578313253012043</v>
      </c>
      <c r="BP10">
        <f t="shared" si="1"/>
        <v>4.5381526104417667</v>
      </c>
      <c r="BQ10">
        <f t="shared" si="2"/>
        <v>0.35409000000000002</v>
      </c>
      <c r="BR10" t="s">
        <v>0</v>
      </c>
    </row>
    <row r="11" spans="1:70" x14ac:dyDescent="0.25">
      <c r="A11">
        <v>59</v>
      </c>
      <c r="B11">
        <v>11</v>
      </c>
      <c r="C11">
        <v>15</v>
      </c>
      <c r="D11">
        <v>6</v>
      </c>
      <c r="E11">
        <v>245</v>
      </c>
      <c r="F11">
        <v>1999.3</v>
      </c>
      <c r="G11">
        <v>364</v>
      </c>
      <c r="H11">
        <v>119</v>
      </c>
      <c r="I11">
        <v>53.6</v>
      </c>
      <c r="J11">
        <v>1.63</v>
      </c>
      <c r="K11">
        <v>21</v>
      </c>
      <c r="L11">
        <v>20.17388686</v>
      </c>
      <c r="M11">
        <v>117</v>
      </c>
      <c r="N11">
        <v>67</v>
      </c>
      <c r="O11">
        <v>11</v>
      </c>
      <c r="P11">
        <v>17.100000000000001</v>
      </c>
      <c r="Q11">
        <v>99</v>
      </c>
      <c r="R11" t="s">
        <v>1</v>
      </c>
      <c r="S11" t="s">
        <v>2</v>
      </c>
      <c r="T11">
        <v>7.9</v>
      </c>
      <c r="U11">
        <v>157.30000000000001</v>
      </c>
      <c r="V11">
        <v>80.900000000000006</v>
      </c>
      <c r="W11">
        <v>63.7</v>
      </c>
      <c r="X11">
        <v>63.7</v>
      </c>
      <c r="Y11">
        <v>0.6</v>
      </c>
      <c r="Z11">
        <v>124.1</v>
      </c>
      <c r="AA11">
        <v>125.5009259</v>
      </c>
      <c r="AB11">
        <v>134.3444409</v>
      </c>
      <c r="AC11">
        <v>2.7</v>
      </c>
      <c r="AD11">
        <v>18.399999999999999</v>
      </c>
      <c r="AE11">
        <v>8.59</v>
      </c>
      <c r="AF11">
        <v>139</v>
      </c>
      <c r="AG11">
        <v>4.2</v>
      </c>
      <c r="AH11">
        <v>104.5</v>
      </c>
      <c r="AI11">
        <v>2.34</v>
      </c>
      <c r="AJ11">
        <v>0.69</v>
      </c>
      <c r="AK11">
        <v>0.82</v>
      </c>
      <c r="AL11">
        <v>89</v>
      </c>
      <c r="AM11">
        <v>28.2</v>
      </c>
      <c r="AN11">
        <v>182</v>
      </c>
      <c r="AO11">
        <v>3.35</v>
      </c>
      <c r="AP11">
        <v>11.7</v>
      </c>
      <c r="AQ11">
        <v>1.06</v>
      </c>
      <c r="AR11">
        <v>94</v>
      </c>
      <c r="AS11">
        <v>21</v>
      </c>
      <c r="AT11">
        <v>7.64</v>
      </c>
      <c r="AU11">
        <v>4.09</v>
      </c>
      <c r="AV11">
        <v>211</v>
      </c>
      <c r="AW11">
        <v>7.7</v>
      </c>
      <c r="AX11">
        <v>0.35599999999999998</v>
      </c>
      <c r="AY11">
        <v>87</v>
      </c>
      <c r="AZ11">
        <v>1.88</v>
      </c>
      <c r="BA11">
        <v>21.6</v>
      </c>
      <c r="BB11">
        <v>12.6</v>
      </c>
      <c r="BC11">
        <v>2</v>
      </c>
      <c r="BD11">
        <v>26.2</v>
      </c>
      <c r="BE11">
        <v>0.57999999999999996</v>
      </c>
      <c r="BF11">
        <v>7.6</v>
      </c>
      <c r="BG11">
        <v>4.8</v>
      </c>
      <c r="BH11">
        <v>62.5</v>
      </c>
      <c r="BI11">
        <v>0.18</v>
      </c>
      <c r="BJ11">
        <v>2.4</v>
      </c>
      <c r="BK11">
        <v>0.03</v>
      </c>
      <c r="BL11">
        <v>0.4</v>
      </c>
      <c r="BM11">
        <v>10.8</v>
      </c>
      <c r="BN11">
        <v>2</v>
      </c>
      <c r="BO11">
        <f t="shared" si="0"/>
        <v>5.4</v>
      </c>
      <c r="BP11">
        <f t="shared" si="1"/>
        <v>2.4</v>
      </c>
      <c r="BQ11">
        <f t="shared" si="2"/>
        <v>0.22788000000000003</v>
      </c>
      <c r="BR11" t="s">
        <v>0</v>
      </c>
    </row>
    <row r="12" spans="1:70" x14ac:dyDescent="0.25">
      <c r="A12">
        <v>60</v>
      </c>
      <c r="B12">
        <v>15</v>
      </c>
      <c r="C12">
        <v>14</v>
      </c>
      <c r="D12">
        <v>13</v>
      </c>
      <c r="E12">
        <v>224</v>
      </c>
      <c r="F12">
        <v>2047.5</v>
      </c>
      <c r="G12">
        <v>319</v>
      </c>
      <c r="H12">
        <v>95</v>
      </c>
      <c r="I12">
        <v>77</v>
      </c>
      <c r="J12">
        <v>1.68</v>
      </c>
      <c r="K12">
        <v>27</v>
      </c>
      <c r="L12">
        <v>27.281746030000001</v>
      </c>
      <c r="M12">
        <v>101</v>
      </c>
      <c r="N12">
        <v>63</v>
      </c>
      <c r="O12">
        <v>8</v>
      </c>
      <c r="P12">
        <v>8.6999999999999993</v>
      </c>
      <c r="Q12">
        <v>265.2</v>
      </c>
      <c r="R12" t="s">
        <v>1</v>
      </c>
      <c r="S12" t="s">
        <v>2</v>
      </c>
      <c r="T12">
        <v>8.5</v>
      </c>
      <c r="U12">
        <v>155.1</v>
      </c>
      <c r="V12">
        <v>99.3</v>
      </c>
      <c r="W12">
        <v>42</v>
      </c>
      <c r="X12">
        <v>68.900000000000006</v>
      </c>
      <c r="Y12">
        <v>0.56000000000000005</v>
      </c>
      <c r="Z12">
        <v>183.43</v>
      </c>
      <c r="AA12">
        <v>183.42881940000001</v>
      </c>
      <c r="AB12">
        <v>138.2422943</v>
      </c>
      <c r="AC12">
        <v>2.2999999999999998</v>
      </c>
      <c r="AD12">
        <v>17</v>
      </c>
      <c r="AE12">
        <v>7.94</v>
      </c>
      <c r="AF12">
        <v>135</v>
      </c>
      <c r="AG12">
        <v>3.9</v>
      </c>
      <c r="AH12">
        <v>98.9</v>
      </c>
      <c r="AI12">
        <v>2.39</v>
      </c>
      <c r="AJ12">
        <v>0.66</v>
      </c>
      <c r="AK12">
        <v>3.39</v>
      </c>
      <c r="AL12">
        <v>104</v>
      </c>
      <c r="AM12">
        <v>29.2</v>
      </c>
      <c r="AN12">
        <v>247</v>
      </c>
      <c r="AO12">
        <v>4.7</v>
      </c>
      <c r="AP12">
        <v>10.9</v>
      </c>
      <c r="AQ12">
        <v>0.99</v>
      </c>
      <c r="AR12">
        <v>100.9</v>
      </c>
      <c r="AS12">
        <v>27</v>
      </c>
      <c r="AT12">
        <v>8.68</v>
      </c>
      <c r="AU12">
        <v>4.51</v>
      </c>
      <c r="AV12">
        <v>253</v>
      </c>
      <c r="AW12">
        <v>8.3000000000000007</v>
      </c>
      <c r="AX12">
        <v>0.379</v>
      </c>
      <c r="AY12">
        <v>84</v>
      </c>
      <c r="AZ12">
        <v>1.84</v>
      </c>
      <c r="BA12">
        <v>21.9</v>
      </c>
      <c r="BB12">
        <v>11.8</v>
      </c>
      <c r="BC12">
        <v>1.74</v>
      </c>
      <c r="BD12">
        <v>20</v>
      </c>
      <c r="BE12">
        <v>0.56999999999999995</v>
      </c>
      <c r="BF12">
        <v>6.6</v>
      </c>
      <c r="BG12">
        <v>6.3</v>
      </c>
      <c r="BH12">
        <v>72.3</v>
      </c>
      <c r="BI12">
        <v>0.04</v>
      </c>
      <c r="BJ12">
        <v>0.5</v>
      </c>
      <c r="BK12">
        <v>0.01</v>
      </c>
      <c r="BL12">
        <v>0.1</v>
      </c>
      <c r="BM12">
        <v>10.9</v>
      </c>
      <c r="BN12">
        <v>1.74</v>
      </c>
      <c r="BO12">
        <f t="shared" si="0"/>
        <v>6.264367816091954</v>
      </c>
      <c r="BP12">
        <f t="shared" si="1"/>
        <v>3.6206896551724137</v>
      </c>
      <c r="BQ12">
        <f t="shared" si="2"/>
        <v>0.27577000000000002</v>
      </c>
      <c r="BR12" t="s">
        <v>0</v>
      </c>
    </row>
    <row r="13" spans="1:70" x14ac:dyDescent="0.25">
      <c r="A13">
        <v>61</v>
      </c>
      <c r="B13">
        <v>9</v>
      </c>
      <c r="C13">
        <v>16</v>
      </c>
      <c r="D13">
        <v>7</v>
      </c>
      <c r="E13">
        <v>164</v>
      </c>
      <c r="F13">
        <v>1833.2</v>
      </c>
      <c r="G13">
        <v>629</v>
      </c>
      <c r="H13">
        <v>465</v>
      </c>
      <c r="I13">
        <v>110</v>
      </c>
      <c r="J13">
        <v>1.61</v>
      </c>
      <c r="K13">
        <v>22</v>
      </c>
      <c r="L13">
        <v>42.436634390000002</v>
      </c>
      <c r="M13">
        <v>115</v>
      </c>
      <c r="N13">
        <v>65</v>
      </c>
      <c r="O13">
        <v>10.3</v>
      </c>
      <c r="P13">
        <v>16.100000000000001</v>
      </c>
      <c r="Q13">
        <v>116.2</v>
      </c>
      <c r="R13" t="s">
        <v>1</v>
      </c>
      <c r="S13" t="s">
        <v>2</v>
      </c>
      <c r="T13">
        <v>6.7</v>
      </c>
      <c r="U13">
        <v>163.9</v>
      </c>
      <c r="V13">
        <v>53.4</v>
      </c>
      <c r="W13">
        <v>77.599999999999994</v>
      </c>
      <c r="X13">
        <v>164.6</v>
      </c>
      <c r="Y13">
        <v>0.59</v>
      </c>
      <c r="Z13">
        <v>257.52</v>
      </c>
      <c r="AA13">
        <v>259.72222219999998</v>
      </c>
      <c r="AB13">
        <v>135.6880917</v>
      </c>
      <c r="AC13">
        <v>3.7</v>
      </c>
      <c r="AD13">
        <v>16.7</v>
      </c>
      <c r="AE13">
        <v>7.8</v>
      </c>
      <c r="AF13">
        <v>136</v>
      </c>
      <c r="AG13">
        <v>4.0999999999999996</v>
      </c>
      <c r="AH13">
        <v>102.9</v>
      </c>
      <c r="AI13">
        <v>2.41</v>
      </c>
      <c r="AJ13">
        <v>0.82</v>
      </c>
      <c r="AK13">
        <v>19.57</v>
      </c>
      <c r="AL13">
        <v>88</v>
      </c>
      <c r="AM13">
        <v>36.4</v>
      </c>
      <c r="AN13">
        <v>218</v>
      </c>
      <c r="AO13">
        <v>8.35</v>
      </c>
      <c r="AP13">
        <v>12.3</v>
      </c>
      <c r="AQ13">
        <v>1.1200000000000001</v>
      </c>
      <c r="AR13">
        <v>89.4</v>
      </c>
      <c r="AS13">
        <v>22</v>
      </c>
      <c r="AT13">
        <v>8.84</v>
      </c>
      <c r="AU13">
        <v>4.1900000000000004</v>
      </c>
      <c r="AV13">
        <v>216</v>
      </c>
      <c r="AW13">
        <v>7.4</v>
      </c>
      <c r="AX13">
        <v>0.34200000000000003</v>
      </c>
      <c r="AY13">
        <v>81.599999999999994</v>
      </c>
      <c r="AZ13">
        <v>1.77</v>
      </c>
      <c r="BA13">
        <v>21.6</v>
      </c>
      <c r="BB13">
        <v>13.5</v>
      </c>
      <c r="BC13">
        <v>2.2599999999999998</v>
      </c>
      <c r="BD13">
        <v>25.6</v>
      </c>
      <c r="BE13">
        <v>0.52</v>
      </c>
      <c r="BF13">
        <v>5.9</v>
      </c>
      <c r="BG13">
        <v>6</v>
      </c>
      <c r="BH13">
        <v>67.3</v>
      </c>
      <c r="BI13">
        <v>0.06</v>
      </c>
      <c r="BJ13">
        <v>0.7</v>
      </c>
      <c r="BK13">
        <v>0.03</v>
      </c>
      <c r="BL13">
        <v>0.3</v>
      </c>
      <c r="BM13">
        <v>11.9</v>
      </c>
      <c r="BN13">
        <v>2.2599999999999998</v>
      </c>
      <c r="BO13">
        <f t="shared" si="0"/>
        <v>5.2654867256637177</v>
      </c>
      <c r="BP13">
        <f t="shared" si="1"/>
        <v>2.6548672566371683</v>
      </c>
      <c r="BQ13">
        <f t="shared" si="2"/>
        <v>0.25703999999999999</v>
      </c>
      <c r="BR13" t="s">
        <v>0</v>
      </c>
    </row>
    <row r="14" spans="1:70" x14ac:dyDescent="0.25">
      <c r="A14">
        <v>62</v>
      </c>
      <c r="B14">
        <v>11</v>
      </c>
      <c r="C14">
        <v>23</v>
      </c>
      <c r="D14">
        <v>7</v>
      </c>
      <c r="E14">
        <v>279</v>
      </c>
      <c r="F14">
        <v>1968.4</v>
      </c>
      <c r="G14">
        <v>377</v>
      </c>
      <c r="H14">
        <v>98</v>
      </c>
      <c r="I14">
        <v>53.7</v>
      </c>
      <c r="J14">
        <v>1.7</v>
      </c>
      <c r="K14">
        <v>30</v>
      </c>
      <c r="L14">
        <v>18.581314880000001</v>
      </c>
      <c r="M14">
        <v>91</v>
      </c>
      <c r="N14">
        <v>62</v>
      </c>
      <c r="O14">
        <v>9.1999999999999993</v>
      </c>
      <c r="P14">
        <v>14</v>
      </c>
      <c r="Q14">
        <v>54.5</v>
      </c>
      <c r="R14" t="s">
        <v>1</v>
      </c>
      <c r="S14" t="s">
        <v>66</v>
      </c>
      <c r="T14">
        <v>6.1</v>
      </c>
      <c r="U14">
        <v>173.1</v>
      </c>
      <c r="V14">
        <v>97.3</v>
      </c>
      <c r="W14">
        <v>62.1</v>
      </c>
      <c r="X14">
        <v>68.599999999999994</v>
      </c>
      <c r="Y14">
        <v>0.57999999999999996</v>
      </c>
      <c r="Z14">
        <v>114.19</v>
      </c>
      <c r="AA14">
        <v>120.23347699999999</v>
      </c>
      <c r="AB14">
        <v>129.94669579999999</v>
      </c>
      <c r="AC14">
        <v>3.4</v>
      </c>
      <c r="AD14">
        <v>16</v>
      </c>
      <c r="AE14">
        <v>7.47</v>
      </c>
      <c r="AF14">
        <v>134</v>
      </c>
      <c r="AG14">
        <v>4.3</v>
      </c>
      <c r="AH14">
        <v>101</v>
      </c>
      <c r="AI14">
        <v>2.72</v>
      </c>
      <c r="AJ14">
        <v>0.9</v>
      </c>
      <c r="AK14">
        <v>2.04</v>
      </c>
      <c r="AL14">
        <v>95</v>
      </c>
      <c r="AM14">
        <v>27.3</v>
      </c>
      <c r="AN14">
        <v>466</v>
      </c>
      <c r="AO14">
        <v>3.63</v>
      </c>
      <c r="AP14">
        <v>10.7</v>
      </c>
      <c r="AQ14">
        <v>0.97</v>
      </c>
      <c r="AR14">
        <v>102.8</v>
      </c>
      <c r="AS14">
        <v>30</v>
      </c>
      <c r="AT14">
        <v>8.24</v>
      </c>
      <c r="AU14">
        <v>4.6100000000000003</v>
      </c>
      <c r="AV14">
        <v>215</v>
      </c>
      <c r="AW14">
        <v>8</v>
      </c>
      <c r="AX14">
        <v>0.376</v>
      </c>
      <c r="AY14">
        <v>81.599999999999994</v>
      </c>
      <c r="AZ14">
        <v>1.74</v>
      </c>
      <c r="BA14">
        <v>21.3</v>
      </c>
      <c r="BB14">
        <v>13.1</v>
      </c>
      <c r="BC14">
        <v>1.97</v>
      </c>
      <c r="BD14">
        <v>23.9</v>
      </c>
      <c r="BE14">
        <v>0.81</v>
      </c>
      <c r="BF14">
        <v>9.8000000000000007</v>
      </c>
      <c r="BG14">
        <v>5.3</v>
      </c>
      <c r="BH14">
        <v>63.7</v>
      </c>
      <c r="BI14">
        <v>0.13</v>
      </c>
      <c r="BJ14">
        <v>1.6</v>
      </c>
      <c r="BK14">
        <v>0.03</v>
      </c>
      <c r="BL14">
        <v>0.4</v>
      </c>
      <c r="BM14">
        <v>11</v>
      </c>
      <c r="BN14">
        <v>1.97</v>
      </c>
      <c r="BO14">
        <f t="shared" si="0"/>
        <v>5.5837563451776653</v>
      </c>
      <c r="BP14">
        <f t="shared" si="1"/>
        <v>2.6903553299492384</v>
      </c>
      <c r="BQ14">
        <f t="shared" si="2"/>
        <v>0.23649999999999999</v>
      </c>
      <c r="BR14" t="s">
        <v>0</v>
      </c>
    </row>
    <row r="15" spans="1:70" x14ac:dyDescent="0.25">
      <c r="A15">
        <v>65</v>
      </c>
      <c r="B15">
        <v>7</v>
      </c>
      <c r="C15">
        <v>8</v>
      </c>
      <c r="D15">
        <v>13</v>
      </c>
      <c r="E15">
        <v>216</v>
      </c>
      <c r="F15">
        <v>2033.2</v>
      </c>
      <c r="G15">
        <v>329</v>
      </c>
      <c r="H15">
        <v>113</v>
      </c>
      <c r="I15">
        <v>58</v>
      </c>
      <c r="J15">
        <v>1.69</v>
      </c>
      <c r="K15">
        <v>20</v>
      </c>
      <c r="L15">
        <v>20.307412209999999</v>
      </c>
      <c r="M15">
        <v>91</v>
      </c>
      <c r="N15">
        <v>58</v>
      </c>
      <c r="O15">
        <v>5.4</v>
      </c>
      <c r="P15">
        <v>10.8</v>
      </c>
      <c r="Q15">
        <v>154.6</v>
      </c>
      <c r="R15" t="s">
        <v>1</v>
      </c>
      <c r="S15" t="s">
        <v>2</v>
      </c>
      <c r="T15">
        <v>8.4</v>
      </c>
      <c r="U15">
        <v>161</v>
      </c>
      <c r="V15">
        <v>62.2</v>
      </c>
      <c r="W15">
        <v>66.2</v>
      </c>
      <c r="X15">
        <v>163</v>
      </c>
      <c r="Y15">
        <v>0.53</v>
      </c>
      <c r="Z15">
        <v>190.85</v>
      </c>
      <c r="AA15">
        <v>155.03144649999999</v>
      </c>
      <c r="AB15">
        <v>156.56450799999999</v>
      </c>
      <c r="AC15">
        <v>2.7</v>
      </c>
      <c r="AD15">
        <v>11.9</v>
      </c>
      <c r="AE15">
        <v>5.56</v>
      </c>
      <c r="AF15">
        <v>136</v>
      </c>
      <c r="AG15">
        <v>4.2</v>
      </c>
      <c r="AH15">
        <v>99.8</v>
      </c>
      <c r="AI15">
        <v>2.41</v>
      </c>
      <c r="AJ15">
        <v>0.81</v>
      </c>
      <c r="AK15">
        <v>3.46</v>
      </c>
      <c r="AL15">
        <v>93</v>
      </c>
      <c r="AM15">
        <v>34.1</v>
      </c>
      <c r="AN15">
        <v>124</v>
      </c>
      <c r="AO15">
        <v>3.43</v>
      </c>
      <c r="AP15">
        <v>11.5</v>
      </c>
      <c r="AQ15">
        <v>1.04</v>
      </c>
      <c r="AR15">
        <v>95.7</v>
      </c>
      <c r="AS15">
        <v>20</v>
      </c>
      <c r="AT15">
        <v>9.3699999999999992</v>
      </c>
      <c r="AU15">
        <v>4.6500000000000004</v>
      </c>
      <c r="AV15">
        <v>404</v>
      </c>
      <c r="AW15">
        <v>8.1</v>
      </c>
      <c r="AX15">
        <v>0.38700000000000001</v>
      </c>
      <c r="AY15">
        <v>83.2</v>
      </c>
      <c r="AZ15">
        <v>1.74</v>
      </c>
      <c r="BA15">
        <v>20.9</v>
      </c>
      <c r="BB15">
        <v>13</v>
      </c>
      <c r="BC15">
        <v>2.1800000000000002</v>
      </c>
      <c r="BD15">
        <v>23.3</v>
      </c>
      <c r="BE15">
        <v>0.73</v>
      </c>
      <c r="BF15">
        <v>7.8</v>
      </c>
      <c r="BG15">
        <v>6.2</v>
      </c>
      <c r="BH15">
        <v>66.599999999999994</v>
      </c>
      <c r="BI15">
        <v>0.11</v>
      </c>
      <c r="BJ15">
        <v>1.2</v>
      </c>
      <c r="BK15">
        <v>0.06</v>
      </c>
      <c r="BL15">
        <v>0.6</v>
      </c>
      <c r="BM15">
        <v>10.7</v>
      </c>
      <c r="BN15">
        <v>2.1800000000000002</v>
      </c>
      <c r="BO15">
        <f t="shared" si="0"/>
        <v>4.9082568807339442</v>
      </c>
      <c r="BP15">
        <f t="shared" si="1"/>
        <v>2.8440366972477062</v>
      </c>
      <c r="BQ15">
        <f t="shared" si="2"/>
        <v>0.43227999999999994</v>
      </c>
      <c r="BR15" t="s">
        <v>0</v>
      </c>
    </row>
    <row r="16" spans="1:70" x14ac:dyDescent="0.25">
      <c r="A16">
        <v>66</v>
      </c>
      <c r="B16">
        <v>14</v>
      </c>
      <c r="C16">
        <v>9</v>
      </c>
      <c r="D16">
        <v>16</v>
      </c>
      <c r="E16">
        <v>211</v>
      </c>
      <c r="F16">
        <v>2059</v>
      </c>
      <c r="G16">
        <v>289</v>
      </c>
      <c r="H16">
        <v>78</v>
      </c>
      <c r="I16">
        <v>67.5</v>
      </c>
      <c r="J16">
        <v>1.72</v>
      </c>
      <c r="K16">
        <v>25</v>
      </c>
      <c r="L16">
        <v>22.816387240000001</v>
      </c>
      <c r="M16">
        <v>111</v>
      </c>
      <c r="N16">
        <v>82</v>
      </c>
      <c r="O16">
        <v>6.4</v>
      </c>
      <c r="P16">
        <v>14.3</v>
      </c>
      <c r="Q16">
        <v>156.5</v>
      </c>
      <c r="R16" t="s">
        <v>1</v>
      </c>
      <c r="S16" t="s">
        <v>66</v>
      </c>
      <c r="T16">
        <v>5.9</v>
      </c>
      <c r="U16">
        <v>204.3</v>
      </c>
      <c r="V16">
        <v>53.8</v>
      </c>
      <c r="W16">
        <v>115.4</v>
      </c>
      <c r="X16">
        <v>175.3</v>
      </c>
      <c r="Y16">
        <v>0.51</v>
      </c>
      <c r="Z16">
        <v>179.69</v>
      </c>
      <c r="AA16">
        <v>179.6875</v>
      </c>
      <c r="AB16">
        <v>156.42240369999999</v>
      </c>
      <c r="AC16">
        <v>3</v>
      </c>
      <c r="AD16">
        <v>9.9</v>
      </c>
      <c r="AE16">
        <v>4.62</v>
      </c>
      <c r="AF16">
        <v>135</v>
      </c>
      <c r="AG16">
        <v>4.2</v>
      </c>
      <c r="AH16">
        <v>98.5</v>
      </c>
      <c r="AI16">
        <v>2.37</v>
      </c>
      <c r="AJ16">
        <v>0.76</v>
      </c>
      <c r="AK16">
        <v>6.09</v>
      </c>
      <c r="AL16">
        <v>91</v>
      </c>
      <c r="AM16">
        <v>27.6</v>
      </c>
      <c r="AN16">
        <v>571</v>
      </c>
      <c r="AO16">
        <v>5.76</v>
      </c>
      <c r="AP16">
        <v>11.9</v>
      </c>
      <c r="AQ16">
        <v>1.08</v>
      </c>
      <c r="AR16">
        <v>92.4</v>
      </c>
      <c r="AS16">
        <v>25</v>
      </c>
      <c r="AT16">
        <v>6.95</v>
      </c>
      <c r="AU16">
        <v>3.78</v>
      </c>
      <c r="AV16">
        <v>281</v>
      </c>
      <c r="AW16">
        <v>7.9</v>
      </c>
      <c r="AX16">
        <v>0.34200000000000003</v>
      </c>
      <c r="AY16">
        <v>90.5</v>
      </c>
      <c r="AZ16">
        <v>2.09</v>
      </c>
      <c r="BA16">
        <v>23.1</v>
      </c>
      <c r="BB16">
        <v>11.5</v>
      </c>
      <c r="BC16">
        <v>0.92</v>
      </c>
      <c r="BD16">
        <v>13.2</v>
      </c>
      <c r="BE16">
        <v>0.7</v>
      </c>
      <c r="BF16">
        <v>10.1</v>
      </c>
      <c r="BG16">
        <v>5.2</v>
      </c>
      <c r="BH16">
        <v>74.099999999999994</v>
      </c>
      <c r="BI16">
        <v>0.11</v>
      </c>
      <c r="BJ16">
        <v>1.6</v>
      </c>
      <c r="BK16">
        <v>0.03</v>
      </c>
      <c r="BL16">
        <v>0.4</v>
      </c>
      <c r="BM16">
        <v>10</v>
      </c>
      <c r="BN16">
        <v>0.92</v>
      </c>
      <c r="BO16">
        <f t="shared" si="0"/>
        <v>10.869565217391305</v>
      </c>
      <c r="BP16">
        <f t="shared" si="1"/>
        <v>5.6521739130434785</v>
      </c>
      <c r="BQ16">
        <f t="shared" si="2"/>
        <v>0.28100000000000003</v>
      </c>
      <c r="BR16" t="s">
        <v>0</v>
      </c>
    </row>
    <row r="17" spans="1:70" x14ac:dyDescent="0.25">
      <c r="A17">
        <v>70</v>
      </c>
      <c r="B17">
        <v>16</v>
      </c>
      <c r="C17">
        <v>15</v>
      </c>
      <c r="D17">
        <v>11</v>
      </c>
      <c r="E17">
        <v>264</v>
      </c>
      <c r="F17">
        <v>2014.8</v>
      </c>
      <c r="G17">
        <v>329</v>
      </c>
      <c r="H17">
        <v>65</v>
      </c>
      <c r="I17">
        <v>69.7</v>
      </c>
      <c r="J17">
        <v>1.57</v>
      </c>
      <c r="K17">
        <v>26</v>
      </c>
      <c r="L17">
        <v>28.277009209999999</v>
      </c>
      <c r="M17">
        <v>106</v>
      </c>
      <c r="N17">
        <v>65</v>
      </c>
      <c r="O17">
        <v>9.5</v>
      </c>
      <c r="P17">
        <v>11.2</v>
      </c>
      <c r="Q17">
        <v>124.4</v>
      </c>
      <c r="R17" t="s">
        <v>1</v>
      </c>
      <c r="S17" t="s">
        <v>2</v>
      </c>
      <c r="T17">
        <v>8.6999999999999993</v>
      </c>
      <c r="U17">
        <v>158.5</v>
      </c>
      <c r="V17">
        <v>73.8</v>
      </c>
      <c r="W17">
        <v>45.2</v>
      </c>
      <c r="X17">
        <v>197.6</v>
      </c>
      <c r="Y17">
        <v>0.44</v>
      </c>
      <c r="Z17">
        <v>190.58</v>
      </c>
      <c r="AA17">
        <v>213.19223479999999</v>
      </c>
      <c r="AB17">
        <v>184.00633780000001</v>
      </c>
      <c r="AC17">
        <v>2.8</v>
      </c>
      <c r="AD17">
        <v>16.600000000000001</v>
      </c>
      <c r="AE17">
        <v>7.75</v>
      </c>
      <c r="AF17">
        <v>136</v>
      </c>
      <c r="AG17">
        <v>4.3</v>
      </c>
      <c r="AH17">
        <v>99.6</v>
      </c>
      <c r="AI17">
        <v>2.27</v>
      </c>
      <c r="AJ17">
        <v>0.74</v>
      </c>
      <c r="AK17">
        <v>21.7</v>
      </c>
      <c r="AL17">
        <v>95</v>
      </c>
      <c r="AM17">
        <v>26.1</v>
      </c>
      <c r="AN17">
        <v>245</v>
      </c>
      <c r="AO17">
        <v>4.6100000000000003</v>
      </c>
      <c r="AP17">
        <v>9.9</v>
      </c>
      <c r="AQ17">
        <v>0.9</v>
      </c>
      <c r="AR17">
        <v>111.1</v>
      </c>
      <c r="AS17">
        <v>26</v>
      </c>
      <c r="AT17">
        <v>12.74</v>
      </c>
      <c r="AU17">
        <v>3.93</v>
      </c>
      <c r="AV17">
        <v>349</v>
      </c>
      <c r="AW17">
        <v>7.3</v>
      </c>
      <c r="AX17">
        <v>0.33300000000000002</v>
      </c>
      <c r="AY17">
        <v>84.7</v>
      </c>
      <c r="AZ17">
        <v>1.86</v>
      </c>
      <c r="BA17">
        <v>21.9</v>
      </c>
      <c r="BB17">
        <v>12.6</v>
      </c>
      <c r="BC17">
        <v>2.67</v>
      </c>
      <c r="BD17">
        <v>21</v>
      </c>
      <c r="BE17">
        <v>0.59</v>
      </c>
      <c r="BF17">
        <v>4.5999999999999996</v>
      </c>
      <c r="BG17">
        <v>9.3000000000000007</v>
      </c>
      <c r="BH17">
        <v>72.599999999999994</v>
      </c>
      <c r="BI17">
        <v>0.1</v>
      </c>
      <c r="BJ17">
        <v>0.8</v>
      </c>
      <c r="BK17">
        <v>0.06</v>
      </c>
      <c r="BL17">
        <v>0.5</v>
      </c>
      <c r="BM17">
        <v>11</v>
      </c>
      <c r="BN17">
        <v>2.67</v>
      </c>
      <c r="BO17">
        <f t="shared" si="0"/>
        <v>4.1198501872659179</v>
      </c>
      <c r="BP17">
        <f t="shared" si="1"/>
        <v>3.4831460674157309</v>
      </c>
      <c r="BQ17">
        <f t="shared" si="2"/>
        <v>0.38390000000000002</v>
      </c>
      <c r="BR17" t="s">
        <v>0</v>
      </c>
    </row>
    <row r="18" spans="1:70" x14ac:dyDescent="0.25">
      <c r="A18">
        <v>42</v>
      </c>
      <c r="B18">
        <v>12</v>
      </c>
      <c r="C18">
        <v>21</v>
      </c>
      <c r="D18">
        <v>6</v>
      </c>
      <c r="E18">
        <v>454</v>
      </c>
      <c r="F18">
        <v>1658.2</v>
      </c>
      <c r="G18">
        <v>654</v>
      </c>
      <c r="H18">
        <v>200</v>
      </c>
      <c r="I18">
        <v>67.900000000000006</v>
      </c>
      <c r="J18">
        <v>1.65</v>
      </c>
      <c r="K18">
        <v>26</v>
      </c>
      <c r="L18">
        <v>24.940312209999998</v>
      </c>
      <c r="M18">
        <v>117</v>
      </c>
      <c r="N18">
        <v>75</v>
      </c>
      <c r="O18">
        <v>14.1</v>
      </c>
      <c r="P18">
        <v>14.4</v>
      </c>
      <c r="Q18">
        <v>54.3</v>
      </c>
      <c r="R18" t="s">
        <v>1</v>
      </c>
      <c r="S18" t="s">
        <v>66</v>
      </c>
      <c r="T18">
        <v>5.8</v>
      </c>
      <c r="U18">
        <v>96.8</v>
      </c>
      <c r="V18">
        <v>75.2</v>
      </c>
      <c r="W18">
        <v>16.5</v>
      </c>
      <c r="X18">
        <v>25.6</v>
      </c>
      <c r="Y18">
        <v>0.56999999999999995</v>
      </c>
      <c r="Z18">
        <v>159.15</v>
      </c>
      <c r="AA18">
        <v>160.31944440000001</v>
      </c>
      <c r="AB18">
        <v>136.48897959999999</v>
      </c>
      <c r="AC18">
        <v>4.4000000000000004</v>
      </c>
      <c r="AD18">
        <v>16.3</v>
      </c>
      <c r="AE18">
        <v>7.61</v>
      </c>
      <c r="AF18">
        <v>140</v>
      </c>
      <c r="AG18">
        <v>4.0999999999999996</v>
      </c>
      <c r="AH18">
        <v>103.7</v>
      </c>
      <c r="AI18">
        <v>2.38</v>
      </c>
      <c r="AJ18">
        <v>0.72</v>
      </c>
      <c r="AK18">
        <v>1.01</v>
      </c>
      <c r="AL18">
        <v>99</v>
      </c>
      <c r="AM18">
        <v>30.4</v>
      </c>
      <c r="AN18">
        <v>385</v>
      </c>
      <c r="AO18">
        <v>4.09</v>
      </c>
      <c r="AP18">
        <v>10.4</v>
      </c>
      <c r="AQ18">
        <v>0.95</v>
      </c>
      <c r="AR18">
        <v>105.8</v>
      </c>
      <c r="AS18">
        <v>26</v>
      </c>
      <c r="AT18">
        <v>8.91</v>
      </c>
      <c r="AU18">
        <v>4.47</v>
      </c>
      <c r="AV18">
        <v>208</v>
      </c>
      <c r="AW18">
        <v>8.3000000000000007</v>
      </c>
      <c r="AX18">
        <v>0.38900000000000001</v>
      </c>
      <c r="AY18">
        <v>87</v>
      </c>
      <c r="AZ18">
        <v>1.86</v>
      </c>
      <c r="BA18">
        <v>21.3</v>
      </c>
      <c r="BB18">
        <v>13.1</v>
      </c>
      <c r="BC18">
        <v>1.95</v>
      </c>
      <c r="BD18">
        <v>21.9</v>
      </c>
      <c r="BE18">
        <v>0.52</v>
      </c>
      <c r="BF18">
        <v>5.8</v>
      </c>
      <c r="BG18">
        <v>6.3</v>
      </c>
      <c r="BH18">
        <v>71</v>
      </c>
      <c r="BI18">
        <v>0.06</v>
      </c>
      <c r="BJ18">
        <v>0.7</v>
      </c>
      <c r="BK18">
        <v>0.03</v>
      </c>
      <c r="BL18">
        <v>0.3</v>
      </c>
      <c r="BM18">
        <v>10.6</v>
      </c>
      <c r="BN18">
        <v>1.95</v>
      </c>
      <c r="BO18">
        <f t="shared" si="0"/>
        <v>5.4358974358974361</v>
      </c>
      <c r="BP18">
        <f t="shared" si="1"/>
        <v>3.2307692307692308</v>
      </c>
      <c r="BQ18">
        <f t="shared" si="2"/>
        <v>0.22047999999999998</v>
      </c>
      <c r="BR18" t="s">
        <v>0</v>
      </c>
    </row>
    <row r="19" spans="1:70" x14ac:dyDescent="0.25">
      <c r="A19">
        <v>43</v>
      </c>
      <c r="B19">
        <v>12</v>
      </c>
      <c r="C19">
        <v>33</v>
      </c>
      <c r="D19">
        <v>6</v>
      </c>
      <c r="E19">
        <v>343</v>
      </c>
      <c r="F19">
        <v>1874.3</v>
      </c>
      <c r="G19">
        <v>462</v>
      </c>
      <c r="H19">
        <v>119</v>
      </c>
      <c r="I19">
        <v>67.8</v>
      </c>
      <c r="J19">
        <v>1.64</v>
      </c>
      <c r="K19">
        <v>38</v>
      </c>
      <c r="L19">
        <v>25.208209400000001</v>
      </c>
      <c r="M19">
        <v>115</v>
      </c>
      <c r="N19">
        <v>75</v>
      </c>
      <c r="O19">
        <v>10.8</v>
      </c>
      <c r="P19">
        <v>11.5</v>
      </c>
      <c r="Q19">
        <v>104.3</v>
      </c>
      <c r="R19" t="s">
        <v>1</v>
      </c>
      <c r="S19" t="s">
        <v>66</v>
      </c>
      <c r="T19">
        <v>5.6</v>
      </c>
      <c r="U19">
        <v>126.3</v>
      </c>
      <c r="V19">
        <v>66.8</v>
      </c>
      <c r="W19">
        <v>44</v>
      </c>
      <c r="X19">
        <v>77.599999999999994</v>
      </c>
      <c r="Y19">
        <v>0.56000000000000005</v>
      </c>
      <c r="Z19">
        <v>144.79</v>
      </c>
      <c r="AA19">
        <v>145.79017859999999</v>
      </c>
      <c r="AB19">
        <v>128.9768325</v>
      </c>
      <c r="AC19">
        <v>2.2000000000000002</v>
      </c>
      <c r="AD19">
        <v>24.8</v>
      </c>
      <c r="AE19">
        <v>11.58</v>
      </c>
      <c r="AF19">
        <v>139</v>
      </c>
      <c r="AG19">
        <v>3.8</v>
      </c>
      <c r="AH19">
        <v>104.3</v>
      </c>
      <c r="AI19">
        <v>2.29</v>
      </c>
      <c r="AJ19">
        <v>0.78</v>
      </c>
      <c r="AK19">
        <v>2.71</v>
      </c>
      <c r="AL19">
        <v>78</v>
      </c>
      <c r="AM19">
        <v>32</v>
      </c>
      <c r="AN19">
        <v>245</v>
      </c>
      <c r="AO19">
        <v>4.3</v>
      </c>
      <c r="AP19">
        <v>11.8</v>
      </c>
      <c r="AQ19">
        <v>1.07</v>
      </c>
      <c r="AR19">
        <v>93.2</v>
      </c>
      <c r="AS19">
        <v>38</v>
      </c>
      <c r="AT19">
        <v>7.68</v>
      </c>
      <c r="AU19">
        <v>4.74</v>
      </c>
      <c r="AV19">
        <v>194</v>
      </c>
      <c r="AW19">
        <v>7.4</v>
      </c>
      <c r="AX19">
        <v>0.36499999999999999</v>
      </c>
      <c r="AY19">
        <v>77</v>
      </c>
      <c r="AZ19">
        <v>1.56</v>
      </c>
      <c r="BA19">
        <v>20.3</v>
      </c>
      <c r="BB19">
        <v>13.9</v>
      </c>
      <c r="BC19">
        <v>1.68</v>
      </c>
      <c r="BD19">
        <v>21.9</v>
      </c>
      <c r="BE19">
        <v>0.35</v>
      </c>
      <c r="BF19">
        <v>4.5999999999999996</v>
      </c>
      <c r="BG19">
        <v>5.5</v>
      </c>
      <c r="BH19">
        <v>71.599999999999994</v>
      </c>
      <c r="BI19">
        <v>0.09</v>
      </c>
      <c r="BJ19">
        <v>1.2</v>
      </c>
      <c r="BK19">
        <v>0.03</v>
      </c>
      <c r="BL19">
        <v>0.4</v>
      </c>
      <c r="BM19">
        <v>10.7</v>
      </c>
      <c r="BN19">
        <v>1.68</v>
      </c>
      <c r="BO19">
        <f t="shared" si="0"/>
        <v>6.3690476190476186</v>
      </c>
      <c r="BP19">
        <f t="shared" si="1"/>
        <v>3.2738095238095237</v>
      </c>
      <c r="BQ19">
        <f t="shared" si="2"/>
        <v>0.20757999999999996</v>
      </c>
      <c r="BR19" t="s">
        <v>0</v>
      </c>
    </row>
    <row r="20" spans="1:70" x14ac:dyDescent="0.25">
      <c r="A20">
        <v>45</v>
      </c>
      <c r="B20">
        <v>13</v>
      </c>
      <c r="C20">
        <v>25</v>
      </c>
      <c r="D20">
        <v>2</v>
      </c>
      <c r="E20">
        <v>343</v>
      </c>
      <c r="F20">
        <v>1852.6</v>
      </c>
      <c r="G20">
        <v>486</v>
      </c>
      <c r="H20">
        <v>143</v>
      </c>
      <c r="I20">
        <v>63.4</v>
      </c>
      <c r="J20">
        <v>1.68</v>
      </c>
      <c r="K20">
        <v>27</v>
      </c>
      <c r="L20">
        <v>22.463151929999999</v>
      </c>
      <c r="M20">
        <v>112</v>
      </c>
      <c r="N20">
        <v>75</v>
      </c>
      <c r="O20">
        <v>11.4</v>
      </c>
      <c r="P20">
        <v>12.8</v>
      </c>
      <c r="Q20">
        <v>93</v>
      </c>
      <c r="R20" t="s">
        <v>1</v>
      </c>
      <c r="S20" t="s">
        <v>66</v>
      </c>
      <c r="T20">
        <v>5.6</v>
      </c>
      <c r="U20">
        <v>198.8</v>
      </c>
      <c r="V20">
        <v>93.6</v>
      </c>
      <c r="W20">
        <v>91.1</v>
      </c>
      <c r="X20">
        <v>70.7</v>
      </c>
      <c r="Y20">
        <v>0.5</v>
      </c>
      <c r="Z20">
        <v>168.09</v>
      </c>
      <c r="AA20">
        <v>169.15472220000001</v>
      </c>
      <c r="AB20">
        <v>157.5573004</v>
      </c>
      <c r="AC20">
        <v>3.2</v>
      </c>
      <c r="AD20">
        <v>15.1</v>
      </c>
      <c r="AE20">
        <v>7.05</v>
      </c>
      <c r="AF20">
        <v>135</v>
      </c>
      <c r="AG20">
        <v>4</v>
      </c>
      <c r="AH20">
        <v>103</v>
      </c>
      <c r="AI20">
        <v>2.35</v>
      </c>
      <c r="AJ20">
        <v>0.76</v>
      </c>
      <c r="AK20">
        <v>1.23</v>
      </c>
      <c r="AL20">
        <v>93</v>
      </c>
      <c r="AM20">
        <v>29.7</v>
      </c>
      <c r="AN20">
        <v>268</v>
      </c>
      <c r="AO20">
        <v>4.37</v>
      </c>
      <c r="AP20">
        <v>11.3</v>
      </c>
      <c r="AQ20">
        <v>1.03</v>
      </c>
      <c r="AR20">
        <v>97.3</v>
      </c>
      <c r="AS20">
        <v>27</v>
      </c>
      <c r="AT20">
        <v>7.4</v>
      </c>
      <c r="AU20">
        <v>3.92</v>
      </c>
      <c r="AV20">
        <v>214</v>
      </c>
      <c r="AW20">
        <v>7.4</v>
      </c>
      <c r="AX20">
        <v>0.33700000000000002</v>
      </c>
      <c r="AY20">
        <v>86</v>
      </c>
      <c r="AZ20">
        <v>1.89</v>
      </c>
      <c r="BA20">
        <v>22</v>
      </c>
      <c r="BB20">
        <v>12.5</v>
      </c>
      <c r="BC20">
        <v>1.58</v>
      </c>
      <c r="BD20">
        <v>21.4</v>
      </c>
      <c r="BE20">
        <v>0.41</v>
      </c>
      <c r="BF20">
        <v>5.5</v>
      </c>
      <c r="BG20">
        <v>5.3</v>
      </c>
      <c r="BH20">
        <v>71.900000000000006</v>
      </c>
      <c r="BI20">
        <v>0.04</v>
      </c>
      <c r="BJ20">
        <v>0.5</v>
      </c>
      <c r="BK20">
        <v>0.02</v>
      </c>
      <c r="BL20">
        <v>0.3</v>
      </c>
      <c r="BM20">
        <v>11.3</v>
      </c>
      <c r="BN20">
        <v>1.58</v>
      </c>
      <c r="BO20">
        <f t="shared" si="0"/>
        <v>7.1518987341772151</v>
      </c>
      <c r="BP20">
        <f t="shared" si="1"/>
        <v>3.3544303797468351</v>
      </c>
      <c r="BQ20">
        <f t="shared" si="2"/>
        <v>0.24182000000000003</v>
      </c>
      <c r="BR20" t="s">
        <v>0</v>
      </c>
    </row>
    <row r="21" spans="1:70" x14ac:dyDescent="0.25">
      <c r="A21">
        <v>48</v>
      </c>
      <c r="B21">
        <v>11</v>
      </c>
      <c r="C21">
        <v>27</v>
      </c>
      <c r="D21">
        <v>3</v>
      </c>
      <c r="E21">
        <v>235</v>
      </c>
      <c r="F21">
        <v>2036.2</v>
      </c>
      <c r="G21">
        <v>328</v>
      </c>
      <c r="H21">
        <v>93</v>
      </c>
      <c r="I21">
        <v>57.6</v>
      </c>
      <c r="J21">
        <v>1.58</v>
      </c>
      <c r="K21">
        <v>29</v>
      </c>
      <c r="L21">
        <v>23.073225440000002</v>
      </c>
      <c r="M21">
        <v>80</v>
      </c>
      <c r="N21">
        <v>50</v>
      </c>
      <c r="O21">
        <v>9.8000000000000007</v>
      </c>
      <c r="P21">
        <v>12.5</v>
      </c>
      <c r="Q21">
        <v>113.5</v>
      </c>
      <c r="R21" t="s">
        <v>1</v>
      </c>
      <c r="S21" t="s">
        <v>2</v>
      </c>
      <c r="T21">
        <v>7.1</v>
      </c>
      <c r="U21">
        <v>176</v>
      </c>
      <c r="V21">
        <v>92.8</v>
      </c>
      <c r="W21">
        <v>73.5</v>
      </c>
      <c r="X21">
        <v>48.4</v>
      </c>
      <c r="Y21">
        <v>0.61</v>
      </c>
      <c r="Z21">
        <v>123.47</v>
      </c>
      <c r="AA21">
        <v>123.7377049</v>
      </c>
      <c r="AB21">
        <v>123.446658</v>
      </c>
      <c r="AC21">
        <v>2.6</v>
      </c>
      <c r="AD21">
        <v>24.9</v>
      </c>
      <c r="AE21">
        <v>11.63</v>
      </c>
      <c r="AF21">
        <v>137</v>
      </c>
      <c r="AG21">
        <v>4.2</v>
      </c>
      <c r="AH21">
        <v>101.3</v>
      </c>
      <c r="AI21">
        <v>2.33</v>
      </c>
      <c r="AJ21">
        <v>0.77</v>
      </c>
      <c r="AK21">
        <v>1.22</v>
      </c>
      <c r="AL21">
        <v>91</v>
      </c>
      <c r="AM21">
        <v>25.5</v>
      </c>
      <c r="AN21">
        <v>256</v>
      </c>
      <c r="AO21">
        <v>2.9</v>
      </c>
      <c r="AP21">
        <v>10.9</v>
      </c>
      <c r="AQ21">
        <v>0.99</v>
      </c>
      <c r="AR21">
        <v>100.9</v>
      </c>
      <c r="AS21">
        <v>29</v>
      </c>
      <c r="AT21">
        <v>7.27</v>
      </c>
      <c r="AU21">
        <v>4.1399999999999997</v>
      </c>
      <c r="AV21">
        <v>212</v>
      </c>
      <c r="AW21">
        <v>7.7</v>
      </c>
      <c r="AX21">
        <v>0.36599999999999999</v>
      </c>
      <c r="AY21">
        <v>88.4</v>
      </c>
      <c r="AZ21">
        <v>1.86</v>
      </c>
      <c r="BA21">
        <v>21</v>
      </c>
      <c r="BB21">
        <v>12.8</v>
      </c>
      <c r="BC21">
        <v>1.32</v>
      </c>
      <c r="BD21">
        <v>18.2</v>
      </c>
      <c r="BE21">
        <v>0.35</v>
      </c>
      <c r="BF21">
        <v>4.8</v>
      </c>
      <c r="BG21">
        <v>5.4</v>
      </c>
      <c r="BH21">
        <v>74.2</v>
      </c>
      <c r="BI21">
        <v>0.12</v>
      </c>
      <c r="BJ21">
        <v>1.7</v>
      </c>
      <c r="BK21">
        <v>0.06</v>
      </c>
      <c r="BL21">
        <v>0.8</v>
      </c>
      <c r="BM21">
        <v>11.5</v>
      </c>
      <c r="BN21">
        <v>1.32</v>
      </c>
      <c r="BO21">
        <f t="shared" si="0"/>
        <v>8.712121212121211</v>
      </c>
      <c r="BP21">
        <f t="shared" si="1"/>
        <v>4.0909090909090908</v>
      </c>
      <c r="BQ21">
        <f t="shared" si="2"/>
        <v>0.24379999999999999</v>
      </c>
      <c r="BR21" t="s">
        <v>0</v>
      </c>
    </row>
    <row r="22" spans="1:70" x14ac:dyDescent="0.25">
      <c r="A22">
        <v>68</v>
      </c>
      <c r="B22">
        <v>16</v>
      </c>
      <c r="C22">
        <v>24</v>
      </c>
      <c r="D22">
        <v>7</v>
      </c>
      <c r="E22">
        <v>381</v>
      </c>
      <c r="F22">
        <v>1814.7</v>
      </c>
      <c r="G22">
        <v>510</v>
      </c>
      <c r="H22">
        <v>129</v>
      </c>
      <c r="I22">
        <v>70.099999999999994</v>
      </c>
      <c r="J22">
        <v>1.81</v>
      </c>
      <c r="K22">
        <v>31</v>
      </c>
      <c r="L22">
        <v>21.39739324</v>
      </c>
      <c r="M22">
        <v>101</v>
      </c>
      <c r="N22">
        <v>62</v>
      </c>
      <c r="O22">
        <v>13.6</v>
      </c>
      <c r="P22">
        <v>13.2</v>
      </c>
      <c r="Q22">
        <v>85.8</v>
      </c>
      <c r="R22" t="s">
        <v>1</v>
      </c>
      <c r="S22" t="s">
        <v>66</v>
      </c>
      <c r="T22">
        <v>4.4000000000000004</v>
      </c>
      <c r="U22">
        <v>164.7</v>
      </c>
      <c r="V22">
        <v>78.2</v>
      </c>
      <c r="W22">
        <v>69.3</v>
      </c>
      <c r="X22">
        <v>86.1</v>
      </c>
      <c r="Y22">
        <v>0.51</v>
      </c>
      <c r="Z22">
        <v>176.62</v>
      </c>
      <c r="AA22">
        <v>176.87268520000001</v>
      </c>
      <c r="AB22">
        <v>149.73880159999999</v>
      </c>
      <c r="AC22">
        <v>3.2</v>
      </c>
      <c r="AD22">
        <v>30.9</v>
      </c>
      <c r="AE22">
        <v>14.43</v>
      </c>
      <c r="AF22">
        <v>137</v>
      </c>
      <c r="AG22">
        <v>4.2</v>
      </c>
      <c r="AH22">
        <v>103.6</v>
      </c>
      <c r="AI22">
        <v>2.3199999999999998</v>
      </c>
      <c r="AJ22">
        <v>0.69</v>
      </c>
      <c r="AK22">
        <v>1.3</v>
      </c>
      <c r="AL22">
        <v>84</v>
      </c>
      <c r="AM22">
        <v>25.9</v>
      </c>
      <c r="AN22">
        <v>533</v>
      </c>
      <c r="AO22">
        <v>5.28</v>
      </c>
      <c r="AP22">
        <v>10.9</v>
      </c>
      <c r="AQ22">
        <v>0.99</v>
      </c>
      <c r="AR22">
        <v>100.9</v>
      </c>
      <c r="AS22">
        <v>31</v>
      </c>
      <c r="AT22">
        <v>9.0500000000000007</v>
      </c>
      <c r="AU22">
        <v>3.73</v>
      </c>
      <c r="AV22">
        <v>242</v>
      </c>
      <c r="AW22">
        <v>7.2</v>
      </c>
      <c r="AX22">
        <v>0.32100000000000001</v>
      </c>
      <c r="AY22">
        <v>86.1</v>
      </c>
      <c r="AZ22">
        <v>1.93</v>
      </c>
      <c r="BA22">
        <v>22.4</v>
      </c>
      <c r="BB22">
        <v>12.4</v>
      </c>
      <c r="BC22">
        <v>2.0699999999999998</v>
      </c>
      <c r="BD22">
        <v>22.9</v>
      </c>
      <c r="BE22">
        <v>0.5</v>
      </c>
      <c r="BF22">
        <v>5.5</v>
      </c>
      <c r="BG22">
        <v>6.2</v>
      </c>
      <c r="BH22">
        <v>68.3</v>
      </c>
      <c r="BI22">
        <v>0.23</v>
      </c>
      <c r="BJ22">
        <v>2.5</v>
      </c>
      <c r="BK22">
        <v>0.05</v>
      </c>
      <c r="BL22">
        <v>0.6</v>
      </c>
      <c r="BM22">
        <v>10.4</v>
      </c>
      <c r="BN22">
        <v>2.0699999999999998</v>
      </c>
      <c r="BO22">
        <f t="shared" si="0"/>
        <v>5.0241545893719817</v>
      </c>
      <c r="BP22">
        <f t="shared" si="1"/>
        <v>2.9951690821256043</v>
      </c>
      <c r="BQ22">
        <f t="shared" si="2"/>
        <v>0.25168000000000001</v>
      </c>
      <c r="BR22" t="s">
        <v>0</v>
      </c>
    </row>
    <row r="23" spans="1:70" x14ac:dyDescent="0.25">
      <c r="A23">
        <v>12</v>
      </c>
      <c r="B23">
        <v>13</v>
      </c>
      <c r="E23">
        <v>794</v>
      </c>
      <c r="F23">
        <v>1267</v>
      </c>
      <c r="G23">
        <v>935</v>
      </c>
      <c r="H23">
        <v>141</v>
      </c>
      <c r="I23">
        <v>56.8</v>
      </c>
      <c r="J23">
        <v>1.58</v>
      </c>
      <c r="K23">
        <v>21</v>
      </c>
      <c r="L23">
        <v>22.752763980000001</v>
      </c>
      <c r="M23">
        <v>101</v>
      </c>
      <c r="N23">
        <v>63</v>
      </c>
      <c r="O23">
        <v>8.9</v>
      </c>
      <c r="P23">
        <v>12.6</v>
      </c>
      <c r="Q23">
        <v>77.5</v>
      </c>
      <c r="R23" t="s">
        <v>3</v>
      </c>
      <c r="S23" t="s">
        <v>5</v>
      </c>
      <c r="T23">
        <v>4.4000000000000004</v>
      </c>
      <c r="U23">
        <v>180.4</v>
      </c>
      <c r="V23">
        <v>68.2</v>
      </c>
      <c r="W23">
        <v>97.2</v>
      </c>
      <c r="X23">
        <v>74.8</v>
      </c>
      <c r="Y23">
        <v>0.49</v>
      </c>
      <c r="Z23">
        <v>159.21</v>
      </c>
      <c r="AA23">
        <v>162.84920629999999</v>
      </c>
      <c r="AB23">
        <v>169.71489779999999</v>
      </c>
      <c r="AC23">
        <v>3.2</v>
      </c>
      <c r="AD23">
        <v>16.899999999999999</v>
      </c>
      <c r="AE23">
        <v>7.89</v>
      </c>
      <c r="AF23">
        <v>140</v>
      </c>
      <c r="AG23">
        <v>4.0999999999999996</v>
      </c>
      <c r="AH23">
        <v>100.2</v>
      </c>
      <c r="AI23">
        <v>2.38</v>
      </c>
      <c r="AJ23">
        <v>0.73</v>
      </c>
      <c r="AK23">
        <v>3.7</v>
      </c>
      <c r="AL23">
        <v>98</v>
      </c>
      <c r="AM23">
        <v>27.7</v>
      </c>
      <c r="AN23">
        <v>448</v>
      </c>
      <c r="AO23">
        <v>3.58</v>
      </c>
      <c r="AP23">
        <v>10.6</v>
      </c>
      <c r="AQ23">
        <v>0.96</v>
      </c>
      <c r="AR23">
        <v>103.8</v>
      </c>
      <c r="AS23">
        <v>21</v>
      </c>
      <c r="AT23">
        <v>7.75</v>
      </c>
      <c r="AU23">
        <v>4.07</v>
      </c>
      <c r="AV23">
        <v>187</v>
      </c>
      <c r="AW23">
        <v>7.3</v>
      </c>
      <c r="AX23">
        <v>0.32500000000000001</v>
      </c>
      <c r="AY23">
        <v>79.900000000000006</v>
      </c>
      <c r="AZ23">
        <v>1.79</v>
      </c>
      <c r="BA23">
        <v>22.5</v>
      </c>
      <c r="BB23">
        <v>13</v>
      </c>
      <c r="BC23">
        <v>1.62</v>
      </c>
      <c r="BD23">
        <v>20.9</v>
      </c>
      <c r="BE23">
        <v>0.46</v>
      </c>
      <c r="BF23">
        <v>5.9</v>
      </c>
      <c r="BG23">
        <v>5.6</v>
      </c>
      <c r="BH23">
        <v>71.8</v>
      </c>
      <c r="BI23">
        <v>0.1</v>
      </c>
      <c r="BJ23">
        <v>1.3</v>
      </c>
      <c r="BK23">
        <v>0.01</v>
      </c>
      <c r="BL23">
        <v>0.1</v>
      </c>
      <c r="BM23">
        <v>12.7</v>
      </c>
      <c r="BN23">
        <v>1.62</v>
      </c>
      <c r="BO23">
        <f t="shared" si="0"/>
        <v>7.8395061728395055</v>
      </c>
      <c r="BP23">
        <f>BG23/BN23</f>
        <v>3.4567901234567895</v>
      </c>
      <c r="BQ23">
        <f t="shared" si="2"/>
        <v>0.23749000000000001</v>
      </c>
      <c r="BR23" t="s">
        <v>4</v>
      </c>
    </row>
    <row r="24" spans="1:70" x14ac:dyDescent="0.25">
      <c r="A24">
        <v>13</v>
      </c>
      <c r="B24">
        <v>10</v>
      </c>
      <c r="E24">
        <v>549</v>
      </c>
      <c r="F24">
        <v>1592.8</v>
      </c>
      <c r="G24">
        <v>683</v>
      </c>
      <c r="H24">
        <v>134</v>
      </c>
      <c r="I24">
        <v>69.2</v>
      </c>
      <c r="J24">
        <v>1.63</v>
      </c>
      <c r="K24">
        <v>26</v>
      </c>
      <c r="L24">
        <v>26.045391250000002</v>
      </c>
      <c r="M24">
        <v>112</v>
      </c>
      <c r="N24">
        <v>69</v>
      </c>
      <c r="O24">
        <v>17.399999999999999</v>
      </c>
      <c r="P24">
        <v>13.4</v>
      </c>
      <c r="Q24">
        <v>77.099999999999994</v>
      </c>
      <c r="R24" t="s">
        <v>3</v>
      </c>
      <c r="S24" t="s">
        <v>5</v>
      </c>
      <c r="T24">
        <v>4.5999999999999996</v>
      </c>
      <c r="U24">
        <v>257.7</v>
      </c>
      <c r="V24">
        <v>59.7</v>
      </c>
      <c r="W24">
        <v>171.8</v>
      </c>
      <c r="X24">
        <v>131.1</v>
      </c>
      <c r="Y24">
        <v>0.55000000000000004</v>
      </c>
      <c r="Z24">
        <v>167.36</v>
      </c>
      <c r="AA24">
        <v>169.33030299999999</v>
      </c>
      <c r="AB24">
        <v>142.232429</v>
      </c>
      <c r="AC24">
        <v>3.4</v>
      </c>
      <c r="AD24">
        <v>14.2</v>
      </c>
      <c r="AE24">
        <v>6.63</v>
      </c>
      <c r="AF24">
        <v>137</v>
      </c>
      <c r="AG24">
        <v>3.9</v>
      </c>
      <c r="AH24">
        <v>98.5</v>
      </c>
      <c r="AI24">
        <v>2.39</v>
      </c>
      <c r="AJ24">
        <v>0.76</v>
      </c>
      <c r="AK24">
        <v>11.59</v>
      </c>
      <c r="AL24">
        <v>96</v>
      </c>
      <c r="AM24">
        <v>33.1</v>
      </c>
      <c r="AN24">
        <v>347</v>
      </c>
      <c r="AO24">
        <v>5.07</v>
      </c>
      <c r="AP24">
        <v>11.1</v>
      </c>
      <c r="AQ24">
        <v>1.01</v>
      </c>
      <c r="AR24">
        <v>99.1</v>
      </c>
      <c r="AS24">
        <v>26</v>
      </c>
      <c r="AT24">
        <v>14.67</v>
      </c>
      <c r="AU24">
        <v>4.46</v>
      </c>
      <c r="AV24">
        <v>251</v>
      </c>
      <c r="AW24">
        <v>8.6</v>
      </c>
      <c r="AX24">
        <v>0.37</v>
      </c>
      <c r="AY24">
        <v>83</v>
      </c>
      <c r="AZ24">
        <v>1.93</v>
      </c>
      <c r="BA24">
        <v>23.2</v>
      </c>
      <c r="BB24">
        <v>12.4</v>
      </c>
      <c r="BC24">
        <v>1.36</v>
      </c>
      <c r="BD24">
        <v>9.3000000000000007</v>
      </c>
      <c r="BE24">
        <v>0.7</v>
      </c>
      <c r="BF24">
        <v>4.8</v>
      </c>
      <c r="BG24">
        <v>12.5</v>
      </c>
      <c r="BH24">
        <v>84.8</v>
      </c>
      <c r="BI24">
        <v>0.13</v>
      </c>
      <c r="BJ24">
        <v>0.9</v>
      </c>
      <c r="BK24">
        <v>0.03</v>
      </c>
      <c r="BL24">
        <v>0.2</v>
      </c>
      <c r="BM24">
        <v>10.6</v>
      </c>
      <c r="BN24">
        <v>1.36</v>
      </c>
      <c r="BO24">
        <f t="shared" si="0"/>
        <v>7.7941176470588225</v>
      </c>
      <c r="BP24">
        <f t="shared" si="1"/>
        <v>9.1911764705882355</v>
      </c>
      <c r="BQ24">
        <f t="shared" si="2"/>
        <v>0.26605999999999996</v>
      </c>
      <c r="BR24" t="s">
        <v>4</v>
      </c>
    </row>
    <row r="25" spans="1:70" x14ac:dyDescent="0.25">
      <c r="A25">
        <v>14</v>
      </c>
      <c r="B25">
        <v>10</v>
      </c>
      <c r="E25">
        <v>557</v>
      </c>
      <c r="F25">
        <v>1588.8</v>
      </c>
      <c r="G25">
        <v>676</v>
      </c>
      <c r="H25">
        <v>119</v>
      </c>
      <c r="I25">
        <v>54.1</v>
      </c>
      <c r="J25">
        <v>1.58</v>
      </c>
      <c r="K25">
        <v>27</v>
      </c>
      <c r="L25">
        <v>21.67120654</v>
      </c>
      <c r="M25">
        <v>89</v>
      </c>
      <c r="N25">
        <v>62</v>
      </c>
      <c r="O25">
        <v>7</v>
      </c>
      <c r="P25">
        <v>13.3</v>
      </c>
      <c r="Q25">
        <v>78.5</v>
      </c>
      <c r="R25" t="s">
        <v>3</v>
      </c>
      <c r="S25" t="s">
        <v>5</v>
      </c>
      <c r="T25">
        <v>5.0999999999999996</v>
      </c>
      <c r="U25">
        <v>181.2</v>
      </c>
      <c r="V25">
        <v>54.6</v>
      </c>
      <c r="W25">
        <v>103</v>
      </c>
      <c r="X25">
        <v>117.9</v>
      </c>
      <c r="Y25">
        <v>63</v>
      </c>
      <c r="Z25">
        <v>113.33</v>
      </c>
      <c r="AA25">
        <v>1.145569885</v>
      </c>
      <c r="AB25">
        <v>0.59375997899999999</v>
      </c>
      <c r="AC25">
        <v>3</v>
      </c>
      <c r="AD25">
        <v>16.100000000000001</v>
      </c>
      <c r="AE25">
        <v>7.52</v>
      </c>
      <c r="AF25">
        <v>136</v>
      </c>
      <c r="AG25">
        <v>4</v>
      </c>
      <c r="AH25">
        <v>99.4</v>
      </c>
      <c r="AI25">
        <v>3.36</v>
      </c>
      <c r="AJ25">
        <v>0.81</v>
      </c>
      <c r="AK25">
        <v>1.95</v>
      </c>
      <c r="AL25">
        <v>100</v>
      </c>
      <c r="AM25">
        <v>28.6</v>
      </c>
      <c r="AN25">
        <v>1051</v>
      </c>
      <c r="AO25">
        <v>4.7</v>
      </c>
      <c r="AP25">
        <v>14.6</v>
      </c>
      <c r="AQ25">
        <v>1.32</v>
      </c>
      <c r="AR25">
        <v>75.3</v>
      </c>
      <c r="AS25">
        <v>27</v>
      </c>
      <c r="AT25">
        <v>7.7</v>
      </c>
      <c r="AU25">
        <v>4.0999999999999996</v>
      </c>
      <c r="AV25">
        <v>314</v>
      </c>
      <c r="AW25">
        <v>7.6</v>
      </c>
      <c r="AX25">
        <v>0.34300000000000003</v>
      </c>
      <c r="AY25">
        <v>83.7</v>
      </c>
      <c r="AZ25">
        <v>1.85</v>
      </c>
      <c r="BA25">
        <v>22.2</v>
      </c>
      <c r="BB25">
        <v>12.9</v>
      </c>
      <c r="BC25">
        <v>1.94</v>
      </c>
      <c r="BD25">
        <v>25.2</v>
      </c>
      <c r="BE25">
        <v>0.33</v>
      </c>
      <c r="BF25">
        <v>4.3</v>
      </c>
      <c r="BG25">
        <v>5.0999999999999996</v>
      </c>
      <c r="BH25">
        <v>66.099999999999994</v>
      </c>
      <c r="BI25">
        <v>0.28000000000000003</v>
      </c>
      <c r="BJ25">
        <v>3.6</v>
      </c>
      <c r="BK25">
        <v>0.04</v>
      </c>
      <c r="BL25">
        <v>0.5</v>
      </c>
      <c r="BM25">
        <v>9.9</v>
      </c>
      <c r="BN25">
        <v>1.94</v>
      </c>
      <c r="BO25">
        <f t="shared" si="0"/>
        <v>5.1030927835051552</v>
      </c>
      <c r="BP25">
        <f t="shared" si="1"/>
        <v>2.6288659793814433</v>
      </c>
      <c r="BQ25">
        <f t="shared" si="2"/>
        <v>0.31085999999999997</v>
      </c>
      <c r="BR25" t="s">
        <v>4</v>
      </c>
    </row>
    <row r="26" spans="1:70" x14ac:dyDescent="0.25">
      <c r="A26">
        <v>15</v>
      </c>
      <c r="B26">
        <v>12</v>
      </c>
      <c r="E26">
        <v>407</v>
      </c>
      <c r="F26">
        <v>1790.3</v>
      </c>
      <c r="G26">
        <v>528</v>
      </c>
      <c r="H26">
        <v>121</v>
      </c>
      <c r="I26">
        <v>72.599999999999994</v>
      </c>
      <c r="J26">
        <v>1.73</v>
      </c>
      <c r="K26">
        <v>37</v>
      </c>
      <c r="L26">
        <v>24.257409200000001</v>
      </c>
      <c r="M26">
        <v>107</v>
      </c>
      <c r="N26">
        <v>62</v>
      </c>
      <c r="O26">
        <v>12.1</v>
      </c>
      <c r="P26">
        <v>18</v>
      </c>
      <c r="Q26">
        <v>81.8</v>
      </c>
      <c r="R26" t="s">
        <v>3</v>
      </c>
      <c r="S26" t="s">
        <v>5</v>
      </c>
      <c r="T26">
        <v>4.7</v>
      </c>
      <c r="U26">
        <v>194.7</v>
      </c>
      <c r="V26">
        <v>58</v>
      </c>
      <c r="W26">
        <v>109.9</v>
      </c>
      <c r="X26">
        <v>134.19999999999999</v>
      </c>
      <c r="Y26">
        <v>0.48</v>
      </c>
      <c r="Z26">
        <v>180.63</v>
      </c>
      <c r="AA26">
        <v>183.91579859999999</v>
      </c>
      <c r="AB26">
        <v>154.92425710000001</v>
      </c>
      <c r="AC26">
        <v>2.5</v>
      </c>
      <c r="AD26">
        <v>13.1</v>
      </c>
      <c r="AE26">
        <v>6.12</v>
      </c>
      <c r="AF26">
        <v>137</v>
      </c>
      <c r="AG26">
        <v>4.0999999999999996</v>
      </c>
      <c r="AH26">
        <v>102</v>
      </c>
      <c r="AI26">
        <v>2.36</v>
      </c>
      <c r="AJ26">
        <v>0.74</v>
      </c>
      <c r="AK26">
        <v>8.68</v>
      </c>
      <c r="AL26">
        <v>81</v>
      </c>
      <c r="AM26">
        <v>25.2</v>
      </c>
      <c r="AN26">
        <v>411</v>
      </c>
      <c r="AO26">
        <v>4.79</v>
      </c>
      <c r="AP26">
        <v>11.3</v>
      </c>
      <c r="AQ26">
        <v>1.03</v>
      </c>
      <c r="AR26">
        <v>97.3</v>
      </c>
      <c r="AS26">
        <v>37</v>
      </c>
      <c r="AT26">
        <v>9.07</v>
      </c>
      <c r="AU26">
        <v>4.0599999999999996</v>
      </c>
      <c r="AV26">
        <v>228</v>
      </c>
      <c r="AW26">
        <v>7.7</v>
      </c>
      <c r="AX26">
        <v>0.34699999999999998</v>
      </c>
      <c r="AY26">
        <v>85.5</v>
      </c>
      <c r="AZ26">
        <v>1.9</v>
      </c>
      <c r="BA26">
        <v>22.2</v>
      </c>
      <c r="BB26">
        <v>11.7</v>
      </c>
      <c r="BC26">
        <v>1.42</v>
      </c>
      <c r="BD26">
        <v>15.7</v>
      </c>
      <c r="BE26">
        <v>0.62</v>
      </c>
      <c r="BF26">
        <v>6.8</v>
      </c>
      <c r="BG26">
        <v>6.8</v>
      </c>
      <c r="BH26">
        <v>75.400000000000006</v>
      </c>
      <c r="BI26">
        <v>0.11</v>
      </c>
      <c r="BJ26">
        <v>1.2</v>
      </c>
      <c r="BK26">
        <v>0.03</v>
      </c>
      <c r="BL26">
        <v>0.3</v>
      </c>
      <c r="BM26">
        <v>11</v>
      </c>
      <c r="BN26">
        <v>1.42</v>
      </c>
      <c r="BO26">
        <f t="shared" si="0"/>
        <v>7.746478873239437</v>
      </c>
      <c r="BP26">
        <f t="shared" si="1"/>
        <v>4.788732394366197</v>
      </c>
      <c r="BQ26">
        <f t="shared" si="2"/>
        <v>0.25080000000000002</v>
      </c>
      <c r="BR26" t="s">
        <v>4</v>
      </c>
    </row>
    <row r="27" spans="1:70" x14ac:dyDescent="0.25">
      <c r="A27">
        <v>16</v>
      </c>
      <c r="B27">
        <v>12</v>
      </c>
      <c r="E27">
        <v>434</v>
      </c>
      <c r="F27">
        <v>1743.4</v>
      </c>
      <c r="G27">
        <v>574</v>
      </c>
      <c r="H27">
        <v>140</v>
      </c>
      <c r="I27">
        <v>51</v>
      </c>
      <c r="J27">
        <v>1.69</v>
      </c>
      <c r="K27">
        <v>34</v>
      </c>
      <c r="L27">
        <v>17.856517629999999</v>
      </c>
      <c r="M27">
        <v>86</v>
      </c>
      <c r="N27">
        <v>62</v>
      </c>
      <c r="O27">
        <v>15</v>
      </c>
      <c r="P27">
        <v>15</v>
      </c>
      <c r="Q27">
        <v>78.3</v>
      </c>
      <c r="R27" t="s">
        <v>3</v>
      </c>
      <c r="S27" t="s">
        <v>5</v>
      </c>
      <c r="T27">
        <v>4.9000000000000004</v>
      </c>
      <c r="U27">
        <v>200.4</v>
      </c>
      <c r="V27">
        <v>103.8</v>
      </c>
      <c r="W27">
        <v>76.3</v>
      </c>
      <c r="X27">
        <v>101.3</v>
      </c>
      <c r="Y27">
        <v>0.59</v>
      </c>
      <c r="Z27">
        <v>107.15</v>
      </c>
      <c r="AA27">
        <v>108.17090399999999</v>
      </c>
      <c r="AB27">
        <v>124.2119325</v>
      </c>
      <c r="AC27">
        <v>3.4</v>
      </c>
      <c r="AD27">
        <v>19</v>
      </c>
      <c r="AE27">
        <v>8.8699999999999992</v>
      </c>
      <c r="AF27">
        <v>135</v>
      </c>
      <c r="AG27">
        <v>4.4000000000000004</v>
      </c>
      <c r="AH27">
        <v>100</v>
      </c>
      <c r="AI27">
        <v>2.37</v>
      </c>
      <c r="AJ27">
        <v>0.8</v>
      </c>
      <c r="AK27">
        <v>2.17</v>
      </c>
      <c r="AL27">
        <v>92</v>
      </c>
      <c r="AM27">
        <v>26.4</v>
      </c>
      <c r="AN27">
        <v>948</v>
      </c>
      <c r="AO27">
        <v>3.63</v>
      </c>
      <c r="AP27">
        <v>11.4</v>
      </c>
      <c r="AQ27">
        <v>1.04</v>
      </c>
      <c r="AR27">
        <v>96.5</v>
      </c>
      <c r="AS27">
        <v>34</v>
      </c>
      <c r="AT27">
        <v>8.6199999999999992</v>
      </c>
      <c r="AU27">
        <v>3.83</v>
      </c>
      <c r="AV27">
        <v>210</v>
      </c>
      <c r="AW27">
        <v>7.4</v>
      </c>
      <c r="AX27">
        <v>0.35599999999999998</v>
      </c>
      <c r="AY27">
        <v>93</v>
      </c>
      <c r="AZ27">
        <v>1.93</v>
      </c>
      <c r="BA27">
        <v>20.8</v>
      </c>
      <c r="BB27">
        <v>12</v>
      </c>
      <c r="BC27">
        <v>1.34</v>
      </c>
      <c r="BD27">
        <v>15.5</v>
      </c>
      <c r="BE27">
        <v>0.37</v>
      </c>
      <c r="BF27">
        <v>4.3</v>
      </c>
      <c r="BG27">
        <v>6.8</v>
      </c>
      <c r="BH27">
        <v>78.7</v>
      </c>
      <c r="BI27">
        <v>0.08</v>
      </c>
      <c r="BJ27">
        <v>0.9</v>
      </c>
      <c r="BK27">
        <v>0.03</v>
      </c>
      <c r="BL27">
        <v>0.3</v>
      </c>
      <c r="BM27">
        <v>10.5</v>
      </c>
      <c r="BN27">
        <v>1.34</v>
      </c>
      <c r="BO27">
        <f t="shared" si="0"/>
        <v>7.8358208955223878</v>
      </c>
      <c r="BP27">
        <f t="shared" si="1"/>
        <v>5.0746268656716413</v>
      </c>
      <c r="BQ27">
        <f t="shared" si="2"/>
        <v>0.2205</v>
      </c>
      <c r="BR27" t="s">
        <v>4</v>
      </c>
    </row>
    <row r="28" spans="1:70" x14ac:dyDescent="0.25">
      <c r="A28">
        <v>17</v>
      </c>
      <c r="B28">
        <v>12</v>
      </c>
      <c r="E28">
        <v>427</v>
      </c>
      <c r="F28">
        <v>1808.6</v>
      </c>
      <c r="G28">
        <v>484</v>
      </c>
      <c r="H28">
        <v>57</v>
      </c>
      <c r="I28">
        <v>82.8</v>
      </c>
      <c r="J28">
        <v>1.7</v>
      </c>
      <c r="K28">
        <v>24</v>
      </c>
      <c r="L28">
        <v>28.650519030000002</v>
      </c>
      <c r="M28">
        <v>115</v>
      </c>
      <c r="N28">
        <v>73</v>
      </c>
      <c r="O28">
        <v>11.8</v>
      </c>
      <c r="P28">
        <v>13.3</v>
      </c>
      <c r="Q28">
        <v>88.9</v>
      </c>
      <c r="R28" t="s">
        <v>3</v>
      </c>
      <c r="S28" t="s">
        <v>5</v>
      </c>
      <c r="T28">
        <v>5.2</v>
      </c>
      <c r="U28">
        <v>183</v>
      </c>
      <c r="V28">
        <v>60.9</v>
      </c>
      <c r="W28">
        <v>97.3</v>
      </c>
      <c r="X28">
        <v>124</v>
      </c>
      <c r="Y28">
        <v>0.61</v>
      </c>
      <c r="Z28">
        <v>182.5</v>
      </c>
      <c r="AA28">
        <v>185.8852459</v>
      </c>
      <c r="AB28">
        <v>128.28126929999999</v>
      </c>
      <c r="AC28">
        <v>3.8</v>
      </c>
      <c r="AD28">
        <v>13.4</v>
      </c>
      <c r="AE28">
        <v>6.26</v>
      </c>
      <c r="AF28">
        <v>133</v>
      </c>
      <c r="AG28">
        <v>4.2</v>
      </c>
      <c r="AH28">
        <v>97.7</v>
      </c>
      <c r="AI28">
        <v>2.37</v>
      </c>
      <c r="AJ28">
        <v>0.75</v>
      </c>
      <c r="AK28">
        <v>6.26</v>
      </c>
      <c r="AL28">
        <v>89</v>
      </c>
      <c r="AM28">
        <v>25.7</v>
      </c>
      <c r="AN28">
        <v>410</v>
      </c>
      <c r="AO28">
        <v>4.45</v>
      </c>
      <c r="AP28">
        <v>11.4</v>
      </c>
      <c r="AQ28">
        <v>1.04</v>
      </c>
      <c r="AR28">
        <v>96.5</v>
      </c>
      <c r="AS28">
        <v>24</v>
      </c>
      <c r="AT28">
        <v>6.93</v>
      </c>
      <c r="AU28">
        <v>4.17</v>
      </c>
      <c r="AV28">
        <v>254</v>
      </c>
      <c r="AW28">
        <v>7.9</v>
      </c>
      <c r="AX28">
        <v>0.375</v>
      </c>
      <c r="AY28">
        <v>89.9</v>
      </c>
      <c r="AZ28">
        <v>1.89</v>
      </c>
      <c r="BA28">
        <v>21.1</v>
      </c>
      <c r="BB28">
        <v>13.2</v>
      </c>
      <c r="BC28">
        <v>1.92</v>
      </c>
      <c r="BD28">
        <v>27.7</v>
      </c>
      <c r="BE28">
        <v>0.48</v>
      </c>
      <c r="BF28">
        <v>6.9</v>
      </c>
      <c r="BG28">
        <v>4.4000000000000004</v>
      </c>
      <c r="BH28">
        <v>63.4</v>
      </c>
      <c r="BI28">
        <v>0.09</v>
      </c>
      <c r="BJ28">
        <v>1.3</v>
      </c>
      <c r="BK28">
        <v>0.03</v>
      </c>
      <c r="BL28">
        <v>0.4</v>
      </c>
      <c r="BM28">
        <v>9.9</v>
      </c>
      <c r="BN28">
        <v>1.92</v>
      </c>
      <c r="BO28">
        <f t="shared" si="0"/>
        <v>5.15625</v>
      </c>
      <c r="BP28">
        <f t="shared" si="1"/>
        <v>2.291666666666667</v>
      </c>
      <c r="BQ28">
        <f t="shared" si="2"/>
        <v>0.25146000000000002</v>
      </c>
      <c r="BR28" t="s">
        <v>4</v>
      </c>
    </row>
    <row r="29" spans="1:70" x14ac:dyDescent="0.25">
      <c r="A29">
        <v>18</v>
      </c>
      <c r="B29">
        <v>17</v>
      </c>
      <c r="E29">
        <v>373</v>
      </c>
      <c r="F29">
        <v>1804</v>
      </c>
      <c r="G29">
        <v>536</v>
      </c>
      <c r="H29">
        <v>163</v>
      </c>
      <c r="I29">
        <v>51.6</v>
      </c>
      <c r="J29">
        <v>1.55</v>
      </c>
      <c r="K29">
        <v>31</v>
      </c>
      <c r="L29">
        <v>21.477627470000002</v>
      </c>
      <c r="M29">
        <v>92</v>
      </c>
      <c r="N29">
        <v>76</v>
      </c>
      <c r="O29">
        <v>12.4</v>
      </c>
      <c r="P29">
        <v>14.8</v>
      </c>
      <c r="Q29">
        <v>74.900000000000006</v>
      </c>
      <c r="R29" t="s">
        <v>3</v>
      </c>
      <c r="S29" t="s">
        <v>5</v>
      </c>
      <c r="T29">
        <v>4.5999999999999996</v>
      </c>
      <c r="U29">
        <v>190.4</v>
      </c>
      <c r="V29">
        <v>100.6</v>
      </c>
      <c r="W29">
        <v>73.3</v>
      </c>
      <c r="X29">
        <v>82.4</v>
      </c>
      <c r="Y29">
        <v>0.48</v>
      </c>
      <c r="Z29">
        <v>166.21</v>
      </c>
      <c r="AA29">
        <v>138.3315972</v>
      </c>
      <c r="AB29">
        <v>160.58979669999999</v>
      </c>
      <c r="AC29">
        <v>2.7</v>
      </c>
      <c r="AD29">
        <v>12</v>
      </c>
      <c r="AE29">
        <v>5.6</v>
      </c>
      <c r="AF29">
        <v>138</v>
      </c>
      <c r="AG29">
        <v>4.0999999999999996</v>
      </c>
      <c r="AH29">
        <v>101.7</v>
      </c>
      <c r="AI29">
        <v>2.29</v>
      </c>
      <c r="AJ29">
        <v>0.76</v>
      </c>
      <c r="AK29">
        <v>2.72</v>
      </c>
      <c r="AL29">
        <v>90</v>
      </c>
      <c r="AM29">
        <v>29.6</v>
      </c>
      <c r="AN29">
        <v>773</v>
      </c>
      <c r="AO29">
        <v>3.9</v>
      </c>
      <c r="AP29">
        <v>11.1</v>
      </c>
      <c r="AQ29">
        <v>1.01</v>
      </c>
      <c r="AR29">
        <v>99.1</v>
      </c>
      <c r="AS29">
        <v>31</v>
      </c>
      <c r="AT29">
        <v>10.52</v>
      </c>
      <c r="AU29">
        <v>3.66</v>
      </c>
      <c r="AV29">
        <v>193</v>
      </c>
      <c r="AW29">
        <v>7.1</v>
      </c>
      <c r="AX29">
        <v>0.32500000000000001</v>
      </c>
      <c r="AY29">
        <v>88.8</v>
      </c>
      <c r="AZ29">
        <v>1.94</v>
      </c>
      <c r="BA29">
        <v>21.8</v>
      </c>
      <c r="BB29">
        <v>13.3</v>
      </c>
      <c r="BC29">
        <v>1.92</v>
      </c>
      <c r="BD29">
        <v>18.3</v>
      </c>
      <c r="BE29">
        <v>0.56000000000000005</v>
      </c>
      <c r="BF29">
        <v>5.3</v>
      </c>
      <c r="BG29">
        <v>7.5</v>
      </c>
      <c r="BH29">
        <v>71.5</v>
      </c>
      <c r="BI29">
        <v>0.42</v>
      </c>
      <c r="BJ29">
        <v>4</v>
      </c>
      <c r="BK29">
        <v>0.02</v>
      </c>
      <c r="BL29">
        <v>0.2</v>
      </c>
      <c r="BM29">
        <v>10.199999999999999</v>
      </c>
      <c r="BN29">
        <v>1.92</v>
      </c>
      <c r="BO29">
        <f t="shared" si="0"/>
        <v>5.3125</v>
      </c>
      <c r="BP29">
        <f t="shared" si="1"/>
        <v>3.90625</v>
      </c>
      <c r="BQ29">
        <f t="shared" si="2"/>
        <v>0.19685999999999998</v>
      </c>
      <c r="BR29" t="s">
        <v>4</v>
      </c>
    </row>
    <row r="30" spans="1:70" x14ac:dyDescent="0.25">
      <c r="A30">
        <v>19</v>
      </c>
      <c r="B30">
        <v>17</v>
      </c>
      <c r="E30">
        <v>439</v>
      </c>
      <c r="F30">
        <v>1733.4</v>
      </c>
      <c r="G30">
        <v>590</v>
      </c>
      <c r="H30">
        <v>151</v>
      </c>
      <c r="I30">
        <v>58.9</v>
      </c>
      <c r="J30">
        <v>1.59</v>
      </c>
      <c r="K30">
        <v>31</v>
      </c>
      <c r="L30">
        <v>23.298129029999998</v>
      </c>
      <c r="M30">
        <v>112</v>
      </c>
      <c r="N30">
        <v>73</v>
      </c>
      <c r="O30">
        <v>6</v>
      </c>
      <c r="P30">
        <v>10.4</v>
      </c>
      <c r="Q30">
        <v>73.8</v>
      </c>
      <c r="R30" t="s">
        <v>3</v>
      </c>
      <c r="S30" t="s">
        <v>5</v>
      </c>
      <c r="T30">
        <v>4</v>
      </c>
      <c r="U30">
        <v>195.3</v>
      </c>
      <c r="V30">
        <v>81.8</v>
      </c>
      <c r="W30">
        <v>77.2</v>
      </c>
      <c r="X30">
        <v>181.6</v>
      </c>
      <c r="Y30">
        <v>0.57999999999999996</v>
      </c>
      <c r="Z30">
        <v>130.9</v>
      </c>
      <c r="AA30">
        <v>130.67732280000001</v>
      </c>
      <c r="AB30">
        <v>129.0845995</v>
      </c>
      <c r="AC30">
        <v>2</v>
      </c>
      <c r="AD30">
        <v>11.8</v>
      </c>
      <c r="AE30">
        <v>5.51</v>
      </c>
      <c r="AF30">
        <v>140</v>
      </c>
      <c r="AG30">
        <v>3.6</v>
      </c>
      <c r="AH30">
        <v>103.6</v>
      </c>
      <c r="AI30">
        <v>2.13</v>
      </c>
      <c r="AJ30">
        <v>0.83</v>
      </c>
      <c r="AK30">
        <v>6.7</v>
      </c>
      <c r="AL30">
        <v>79</v>
      </c>
      <c r="AM30">
        <v>26.6</v>
      </c>
      <c r="AN30">
        <v>577</v>
      </c>
      <c r="AO30">
        <v>3.9</v>
      </c>
      <c r="AP30">
        <v>11.2</v>
      </c>
      <c r="AQ30">
        <v>1.02</v>
      </c>
      <c r="AR30">
        <v>98.2</v>
      </c>
      <c r="AS30">
        <v>31</v>
      </c>
      <c r="AT30">
        <v>10.86</v>
      </c>
      <c r="AU30">
        <v>4.1100000000000003</v>
      </c>
      <c r="AV30">
        <v>194</v>
      </c>
      <c r="AW30">
        <v>8</v>
      </c>
      <c r="AX30">
        <v>0.35699999999999998</v>
      </c>
      <c r="AY30">
        <v>86.9</v>
      </c>
      <c r="AZ30">
        <v>1.95</v>
      </c>
      <c r="BA30">
        <v>22.4</v>
      </c>
      <c r="BB30">
        <v>13.1</v>
      </c>
      <c r="BC30">
        <v>1.94</v>
      </c>
      <c r="BD30">
        <v>17.899999999999999</v>
      </c>
      <c r="BE30">
        <v>0.48</v>
      </c>
      <c r="BF30">
        <v>4.4000000000000004</v>
      </c>
      <c r="BG30">
        <v>7.4</v>
      </c>
      <c r="BH30">
        <v>68.400000000000006</v>
      </c>
      <c r="BI30">
        <v>0.89</v>
      </c>
      <c r="BJ30">
        <v>8.1999999999999993</v>
      </c>
      <c r="BK30">
        <v>0.05</v>
      </c>
      <c r="BL30">
        <v>0.5</v>
      </c>
      <c r="BM30">
        <v>11.8</v>
      </c>
      <c r="BN30">
        <v>1.94</v>
      </c>
      <c r="BO30">
        <f t="shared" si="0"/>
        <v>6.0824742268041243</v>
      </c>
      <c r="BP30">
        <f t="shared" si="1"/>
        <v>3.8144329896907219</v>
      </c>
      <c r="BQ30">
        <f t="shared" si="2"/>
        <v>0.22892000000000004</v>
      </c>
      <c r="BR30" t="s">
        <v>4</v>
      </c>
    </row>
    <row r="31" spans="1:70" x14ac:dyDescent="0.25">
      <c r="A31">
        <v>20</v>
      </c>
      <c r="B31">
        <v>13</v>
      </c>
      <c r="E31">
        <v>312</v>
      </c>
      <c r="F31">
        <v>1903</v>
      </c>
      <c r="G31">
        <v>446</v>
      </c>
      <c r="H31">
        <v>134</v>
      </c>
      <c r="I31">
        <v>61.1</v>
      </c>
      <c r="J31">
        <v>1.74</v>
      </c>
      <c r="K31">
        <v>26</v>
      </c>
      <c r="L31">
        <v>20.18100145</v>
      </c>
      <c r="M31">
        <v>109</v>
      </c>
      <c r="N31">
        <v>65</v>
      </c>
      <c r="O31">
        <v>8.3000000000000007</v>
      </c>
      <c r="P31">
        <v>15.7</v>
      </c>
      <c r="Q31">
        <v>73</v>
      </c>
      <c r="R31" t="s">
        <v>3</v>
      </c>
      <c r="S31" t="s">
        <v>5</v>
      </c>
      <c r="T31">
        <v>4.7</v>
      </c>
      <c r="U31">
        <v>163.5</v>
      </c>
      <c r="V31">
        <v>93.4</v>
      </c>
      <c r="W31">
        <v>59.5</v>
      </c>
      <c r="X31">
        <v>53.1</v>
      </c>
      <c r="Y31">
        <v>0.6</v>
      </c>
      <c r="Z31">
        <v>135.63</v>
      </c>
      <c r="AA31">
        <v>137.0506944</v>
      </c>
      <c r="AB31">
        <v>128.64432350000001</v>
      </c>
      <c r="AC31">
        <v>2</v>
      </c>
      <c r="AD31">
        <v>15.9</v>
      </c>
      <c r="AE31">
        <v>7.43</v>
      </c>
      <c r="AF31">
        <v>141</v>
      </c>
      <c r="AG31">
        <v>4.0999999999999996</v>
      </c>
      <c r="AH31">
        <v>102.3</v>
      </c>
      <c r="AI31">
        <v>2.3199999999999998</v>
      </c>
      <c r="AJ31">
        <v>0.76</v>
      </c>
      <c r="AK31">
        <v>1.72</v>
      </c>
      <c r="AL31">
        <v>84</v>
      </c>
      <c r="AM31">
        <v>31.5</v>
      </c>
      <c r="AN31">
        <v>466</v>
      </c>
      <c r="AO31">
        <v>3.63</v>
      </c>
      <c r="AP31">
        <v>10.9</v>
      </c>
      <c r="AQ31">
        <v>0.99</v>
      </c>
      <c r="AR31">
        <v>100.9</v>
      </c>
      <c r="AS31">
        <v>26</v>
      </c>
      <c r="AT31">
        <v>6.54</v>
      </c>
      <c r="AU31">
        <v>4.3899999999999997</v>
      </c>
      <c r="AV31">
        <v>227</v>
      </c>
      <c r="AW31">
        <v>8.1999999999999993</v>
      </c>
      <c r="AX31">
        <v>0.38400000000000001</v>
      </c>
      <c r="AY31">
        <v>87.5</v>
      </c>
      <c r="AZ31">
        <v>1.87</v>
      </c>
      <c r="BA31">
        <v>21.4</v>
      </c>
      <c r="BB31">
        <v>13</v>
      </c>
      <c r="BC31">
        <v>1.55</v>
      </c>
      <c r="BD31">
        <v>23.7</v>
      </c>
      <c r="BE31">
        <v>0.47</v>
      </c>
      <c r="BF31">
        <v>7.2</v>
      </c>
      <c r="BG31">
        <v>4.4000000000000004</v>
      </c>
      <c r="BH31">
        <v>66.7</v>
      </c>
      <c r="BI31">
        <v>7.0000000000000007E-2</v>
      </c>
      <c r="BJ31">
        <v>1.1000000000000001</v>
      </c>
      <c r="BK31">
        <v>0.05</v>
      </c>
      <c r="BL31">
        <v>0.8</v>
      </c>
      <c r="BM31">
        <v>10.6</v>
      </c>
      <c r="BN31">
        <v>1.55</v>
      </c>
      <c r="BO31">
        <f t="shared" si="0"/>
        <v>6.8387096774193541</v>
      </c>
      <c r="BP31">
        <f t="shared" si="1"/>
        <v>2.838709677419355</v>
      </c>
      <c r="BQ31">
        <f t="shared" si="2"/>
        <v>0.24061999999999997</v>
      </c>
      <c r="BR31" t="s">
        <v>4</v>
      </c>
    </row>
    <row r="32" spans="1:70" x14ac:dyDescent="0.25">
      <c r="A32">
        <v>21</v>
      </c>
      <c r="B32">
        <v>12</v>
      </c>
      <c r="E32">
        <v>191</v>
      </c>
      <c r="F32">
        <v>2046.7</v>
      </c>
      <c r="G32">
        <v>325</v>
      </c>
      <c r="H32">
        <v>134</v>
      </c>
      <c r="I32">
        <v>66</v>
      </c>
      <c r="J32">
        <v>1.67</v>
      </c>
      <c r="K32">
        <v>28</v>
      </c>
      <c r="L32">
        <v>23.665244359999999</v>
      </c>
      <c r="M32">
        <v>120</v>
      </c>
      <c r="N32">
        <v>70</v>
      </c>
      <c r="O32">
        <v>11.2</v>
      </c>
      <c r="P32">
        <v>15.6</v>
      </c>
      <c r="Q32">
        <v>91</v>
      </c>
      <c r="R32" t="s">
        <v>3</v>
      </c>
      <c r="S32" t="s">
        <v>5</v>
      </c>
      <c r="T32">
        <v>5.3</v>
      </c>
      <c r="U32">
        <v>172.4</v>
      </c>
      <c r="V32">
        <v>85.8</v>
      </c>
      <c r="W32">
        <v>74.3</v>
      </c>
      <c r="X32">
        <v>61.7</v>
      </c>
      <c r="Y32">
        <v>0.53</v>
      </c>
      <c r="Z32">
        <v>129.72999999999999</v>
      </c>
      <c r="AA32">
        <v>164.6540881</v>
      </c>
      <c r="AB32">
        <v>146.2275913</v>
      </c>
      <c r="AC32">
        <v>2.5</v>
      </c>
      <c r="AD32">
        <v>23.4</v>
      </c>
      <c r="AE32">
        <v>10.93</v>
      </c>
      <c r="AF32">
        <v>136</v>
      </c>
      <c r="AG32">
        <v>4.3</v>
      </c>
      <c r="AH32">
        <v>100.7</v>
      </c>
      <c r="AI32">
        <v>2.36</v>
      </c>
      <c r="AJ32">
        <v>0.79</v>
      </c>
      <c r="AK32">
        <v>2.08</v>
      </c>
      <c r="AL32">
        <v>92</v>
      </c>
      <c r="AM32">
        <v>26.6</v>
      </c>
      <c r="AN32">
        <v>1106</v>
      </c>
      <c r="AO32">
        <v>3.35</v>
      </c>
      <c r="AP32">
        <v>11.3</v>
      </c>
      <c r="AQ32">
        <v>1.03</v>
      </c>
      <c r="AR32">
        <v>97.3</v>
      </c>
      <c r="AS32">
        <v>28</v>
      </c>
      <c r="AT32">
        <v>7.82</v>
      </c>
      <c r="AU32">
        <v>4.18</v>
      </c>
      <c r="AV32">
        <v>293</v>
      </c>
      <c r="AW32">
        <v>7.5</v>
      </c>
      <c r="AX32">
        <v>0.34699999999999998</v>
      </c>
      <c r="AY32">
        <v>83</v>
      </c>
      <c r="AZ32">
        <v>1.79</v>
      </c>
      <c r="BA32">
        <v>21.6</v>
      </c>
      <c r="BB32">
        <v>13</v>
      </c>
      <c r="BC32">
        <v>1.71</v>
      </c>
      <c r="BD32">
        <v>21.9</v>
      </c>
      <c r="BE32">
        <v>0.4</v>
      </c>
      <c r="BF32">
        <v>5.0999999999999996</v>
      </c>
      <c r="BG32">
        <v>5.5</v>
      </c>
      <c r="BH32">
        <v>69.8</v>
      </c>
      <c r="BI32">
        <v>0.14000000000000001</v>
      </c>
      <c r="BJ32">
        <v>1.8</v>
      </c>
      <c r="BK32">
        <v>7.0000000000000007E-2</v>
      </c>
      <c r="BL32">
        <v>0.9</v>
      </c>
      <c r="BM32">
        <v>10.199999999999999</v>
      </c>
      <c r="BN32">
        <v>1.71</v>
      </c>
      <c r="BO32">
        <f t="shared" si="0"/>
        <v>5.9649122807017543</v>
      </c>
      <c r="BP32">
        <f t="shared" si="1"/>
        <v>3.2163742690058479</v>
      </c>
      <c r="BQ32">
        <f t="shared" si="2"/>
        <v>0.29886000000000001</v>
      </c>
      <c r="BR32" t="s">
        <v>4</v>
      </c>
    </row>
    <row r="33" spans="1:70" x14ac:dyDescent="0.25">
      <c r="A33">
        <v>22</v>
      </c>
      <c r="B33">
        <v>12</v>
      </c>
      <c r="E33">
        <v>288</v>
      </c>
      <c r="F33">
        <v>1975.1</v>
      </c>
      <c r="G33">
        <v>376</v>
      </c>
      <c r="H33">
        <v>88</v>
      </c>
      <c r="I33">
        <v>59.3</v>
      </c>
      <c r="J33">
        <v>1.72</v>
      </c>
      <c r="K33">
        <v>34</v>
      </c>
      <c r="L33">
        <v>20.044618710000002</v>
      </c>
      <c r="M33">
        <v>107</v>
      </c>
      <c r="N33">
        <v>68</v>
      </c>
      <c r="O33">
        <v>10.3</v>
      </c>
      <c r="P33">
        <v>11.9</v>
      </c>
      <c r="Q33">
        <v>71.7</v>
      </c>
      <c r="R33" t="s">
        <v>3</v>
      </c>
      <c r="S33" t="s">
        <v>5</v>
      </c>
      <c r="T33">
        <v>4.5999999999999996</v>
      </c>
      <c r="U33">
        <v>146.69999999999999</v>
      </c>
      <c r="V33">
        <v>76.099999999999994</v>
      </c>
      <c r="W33">
        <v>52.1</v>
      </c>
      <c r="X33">
        <v>92.6</v>
      </c>
      <c r="Y33">
        <v>0.53</v>
      </c>
      <c r="Z33">
        <v>139.31</v>
      </c>
      <c r="AA33">
        <v>140.01388890000001</v>
      </c>
      <c r="AB33">
        <v>140.57632530000001</v>
      </c>
      <c r="AC33">
        <v>3</v>
      </c>
      <c r="AD33">
        <v>20.3</v>
      </c>
      <c r="AE33">
        <v>9.48</v>
      </c>
      <c r="AF33">
        <v>138</v>
      </c>
      <c r="AG33">
        <v>4.3</v>
      </c>
      <c r="AH33">
        <v>104.5</v>
      </c>
      <c r="AI33">
        <v>2.3199999999999998</v>
      </c>
      <c r="AJ33">
        <v>0.78</v>
      </c>
      <c r="AK33">
        <v>0.76</v>
      </c>
      <c r="AL33">
        <v>84</v>
      </c>
      <c r="AM33">
        <v>25.4</v>
      </c>
      <c r="AN33">
        <v>630</v>
      </c>
      <c r="AO33">
        <v>2.93</v>
      </c>
      <c r="AP33">
        <v>11.4</v>
      </c>
      <c r="AQ33">
        <v>1.04</v>
      </c>
      <c r="AR33">
        <v>96.5</v>
      </c>
      <c r="AS33">
        <v>34</v>
      </c>
      <c r="AT33">
        <v>8.27</v>
      </c>
      <c r="AU33">
        <v>4.16</v>
      </c>
      <c r="AV33">
        <v>191</v>
      </c>
      <c r="AW33">
        <v>7.5</v>
      </c>
      <c r="AX33">
        <v>0.35799999999999998</v>
      </c>
      <c r="AY33">
        <v>86.1</v>
      </c>
      <c r="AZ33">
        <v>1.8</v>
      </c>
      <c r="BA33">
        <v>20.9</v>
      </c>
      <c r="BB33">
        <v>14</v>
      </c>
      <c r="BC33">
        <v>1.52</v>
      </c>
      <c r="BD33">
        <v>18.399999999999999</v>
      </c>
      <c r="BE33">
        <v>0.51</v>
      </c>
      <c r="BF33">
        <v>6.2</v>
      </c>
      <c r="BG33">
        <v>6</v>
      </c>
      <c r="BH33">
        <v>72.8</v>
      </c>
      <c r="BI33">
        <v>0.14000000000000001</v>
      </c>
      <c r="BJ33">
        <v>1.7</v>
      </c>
      <c r="BK33">
        <v>0.04</v>
      </c>
      <c r="BL33">
        <v>0.5</v>
      </c>
      <c r="BM33">
        <v>11.6</v>
      </c>
      <c r="BN33">
        <v>1.52</v>
      </c>
      <c r="BO33">
        <f t="shared" si="0"/>
        <v>7.6315789473684204</v>
      </c>
      <c r="BP33">
        <f t="shared" si="1"/>
        <v>3.9473684210526314</v>
      </c>
      <c r="BQ33">
        <f t="shared" si="2"/>
        <v>0.22155999999999998</v>
      </c>
      <c r="BR33" t="s">
        <v>4</v>
      </c>
    </row>
    <row r="34" spans="1:70" x14ac:dyDescent="0.25">
      <c r="A34">
        <v>23</v>
      </c>
      <c r="B34">
        <v>12</v>
      </c>
      <c r="E34">
        <v>351</v>
      </c>
      <c r="F34">
        <v>1814</v>
      </c>
      <c r="G34">
        <v>541</v>
      </c>
      <c r="H34">
        <v>190</v>
      </c>
      <c r="I34">
        <v>63.8</v>
      </c>
      <c r="J34">
        <v>1.74</v>
      </c>
      <c r="K34">
        <v>23</v>
      </c>
      <c r="L34">
        <v>21.072796929999999</v>
      </c>
      <c r="M34">
        <v>112</v>
      </c>
      <c r="N34">
        <v>60</v>
      </c>
      <c r="O34">
        <v>7.6</v>
      </c>
      <c r="P34">
        <v>11.7</v>
      </c>
      <c r="Q34">
        <v>81</v>
      </c>
      <c r="R34" t="s">
        <v>3</v>
      </c>
      <c r="S34" t="s">
        <v>5</v>
      </c>
      <c r="T34">
        <v>5</v>
      </c>
      <c r="U34">
        <v>169.4</v>
      </c>
      <c r="V34">
        <v>83.5</v>
      </c>
      <c r="W34">
        <v>68.5</v>
      </c>
      <c r="X34">
        <v>83.5</v>
      </c>
      <c r="Y34">
        <v>0.56000000000000005</v>
      </c>
      <c r="Z34">
        <v>156.51</v>
      </c>
      <c r="AA34">
        <v>157.3638393</v>
      </c>
      <c r="AB34">
        <v>142.81605300000001</v>
      </c>
      <c r="AC34">
        <v>3.5</v>
      </c>
      <c r="AD34">
        <v>18.7</v>
      </c>
      <c r="AE34">
        <v>8.73</v>
      </c>
      <c r="AF34">
        <v>135</v>
      </c>
      <c r="AG34">
        <v>4.0999999999999996</v>
      </c>
      <c r="AH34">
        <v>98.4</v>
      </c>
      <c r="AI34">
        <v>2.4</v>
      </c>
      <c r="AJ34">
        <v>0.76</v>
      </c>
      <c r="AK34">
        <v>9.02</v>
      </c>
      <c r="AL34">
        <v>81</v>
      </c>
      <c r="AM34">
        <v>24.7</v>
      </c>
      <c r="AN34">
        <v>371</v>
      </c>
      <c r="AO34">
        <v>3.68</v>
      </c>
      <c r="AP34">
        <v>11.7</v>
      </c>
      <c r="AQ34">
        <v>1.06</v>
      </c>
      <c r="AR34">
        <v>94</v>
      </c>
      <c r="AS34">
        <v>23</v>
      </c>
      <c r="AT34">
        <v>6.99</v>
      </c>
      <c r="AU34">
        <v>4.32</v>
      </c>
      <c r="AV34">
        <v>180</v>
      </c>
      <c r="AW34">
        <v>8</v>
      </c>
      <c r="AX34">
        <v>0.35899999999999999</v>
      </c>
      <c r="AY34">
        <v>83.1</v>
      </c>
      <c r="AZ34">
        <v>1.85</v>
      </c>
      <c r="BA34">
        <v>22.3</v>
      </c>
      <c r="BB34">
        <v>13</v>
      </c>
      <c r="BC34">
        <v>0.97</v>
      </c>
      <c r="BD34">
        <v>13.9</v>
      </c>
      <c r="BE34">
        <v>0.35</v>
      </c>
      <c r="BF34">
        <v>5</v>
      </c>
      <c r="BG34">
        <v>5.4</v>
      </c>
      <c r="BH34">
        <v>77.3</v>
      </c>
      <c r="BI34">
        <v>0.2</v>
      </c>
      <c r="BJ34">
        <v>2.9</v>
      </c>
      <c r="BK34">
        <v>0.04</v>
      </c>
      <c r="BL34">
        <v>0.6</v>
      </c>
      <c r="BM34">
        <v>10.4</v>
      </c>
      <c r="BN34">
        <v>0.97</v>
      </c>
      <c r="BO34">
        <f t="shared" si="0"/>
        <v>10.721649484536083</v>
      </c>
      <c r="BP34">
        <f t="shared" si="1"/>
        <v>5.5670103092783512</v>
      </c>
      <c r="BQ34">
        <f t="shared" si="2"/>
        <v>0.18720000000000001</v>
      </c>
      <c r="BR34" t="s">
        <v>4</v>
      </c>
    </row>
    <row r="35" spans="1:70" x14ac:dyDescent="0.25">
      <c r="A35">
        <v>24</v>
      </c>
      <c r="B35">
        <v>13</v>
      </c>
      <c r="E35">
        <v>207</v>
      </c>
      <c r="F35">
        <v>2083.1</v>
      </c>
      <c r="G35">
        <v>284</v>
      </c>
      <c r="H35">
        <v>77</v>
      </c>
      <c r="I35">
        <v>46.5</v>
      </c>
      <c r="J35">
        <v>1.56</v>
      </c>
      <c r="K35">
        <v>29</v>
      </c>
      <c r="L35">
        <v>19.107495069999999</v>
      </c>
      <c r="M35">
        <v>90</v>
      </c>
      <c r="N35">
        <v>50</v>
      </c>
      <c r="O35">
        <v>8.1999999999999993</v>
      </c>
      <c r="P35">
        <v>17.3</v>
      </c>
      <c r="Q35">
        <v>78.900000000000006</v>
      </c>
      <c r="R35" t="s">
        <v>3</v>
      </c>
      <c r="S35" t="s">
        <v>5</v>
      </c>
      <c r="T35">
        <v>5.2</v>
      </c>
      <c r="U35">
        <v>203.3</v>
      </c>
      <c r="V35">
        <v>157</v>
      </c>
      <c r="W35">
        <v>31</v>
      </c>
      <c r="X35">
        <v>76.5</v>
      </c>
      <c r="Y35">
        <v>0.52</v>
      </c>
      <c r="Z35">
        <v>116.38</v>
      </c>
      <c r="AA35">
        <v>117.1814904</v>
      </c>
      <c r="AB35">
        <v>148.4164735</v>
      </c>
      <c r="AC35">
        <v>2.7</v>
      </c>
      <c r="AD35">
        <v>20.6</v>
      </c>
      <c r="AE35">
        <v>9.6199999999999992</v>
      </c>
      <c r="AF35">
        <v>134</v>
      </c>
      <c r="AG35">
        <v>3.9</v>
      </c>
      <c r="AH35">
        <v>97.6</v>
      </c>
      <c r="AI35">
        <v>2.34</v>
      </c>
      <c r="AJ35">
        <v>0.74</v>
      </c>
      <c r="AK35">
        <v>0.76</v>
      </c>
      <c r="AL35">
        <v>100</v>
      </c>
      <c r="AM35">
        <v>25.3</v>
      </c>
      <c r="AN35">
        <v>2423</v>
      </c>
      <c r="AO35">
        <v>4.2699999999999996</v>
      </c>
      <c r="AP35">
        <v>10.6</v>
      </c>
      <c r="AQ35">
        <v>0.96</v>
      </c>
      <c r="AR35">
        <v>103.8</v>
      </c>
      <c r="AS35">
        <v>29</v>
      </c>
      <c r="AT35">
        <v>12.3</v>
      </c>
      <c r="AU35">
        <v>4.33</v>
      </c>
      <c r="AV35">
        <v>276</v>
      </c>
      <c r="AW35">
        <v>6.5</v>
      </c>
      <c r="AX35">
        <v>0.32400000000000001</v>
      </c>
      <c r="AY35">
        <v>74.8</v>
      </c>
      <c r="AZ35">
        <v>1.5</v>
      </c>
      <c r="BA35">
        <v>20.100000000000001</v>
      </c>
      <c r="BB35">
        <v>16.100000000000001</v>
      </c>
      <c r="BC35">
        <v>2.12</v>
      </c>
      <c r="BD35">
        <v>17.2</v>
      </c>
      <c r="BE35">
        <v>0.67</v>
      </c>
      <c r="BF35">
        <v>5.4</v>
      </c>
      <c r="BG35">
        <v>9.4</v>
      </c>
      <c r="BH35">
        <v>76.400000000000006</v>
      </c>
      <c r="BI35">
        <v>0.03</v>
      </c>
      <c r="BJ35">
        <v>0.2</v>
      </c>
      <c r="BK35">
        <v>0.05</v>
      </c>
      <c r="BL35">
        <v>0.4</v>
      </c>
      <c r="BM35">
        <v>11.2</v>
      </c>
      <c r="BN35">
        <v>2.12</v>
      </c>
      <c r="BO35">
        <f t="shared" si="0"/>
        <v>5.283018867924528</v>
      </c>
      <c r="BP35">
        <f t="shared" si="1"/>
        <v>4.4339622641509431</v>
      </c>
      <c r="BQ35">
        <f t="shared" si="2"/>
        <v>0.30912000000000001</v>
      </c>
      <c r="BR35" t="s">
        <v>4</v>
      </c>
    </row>
    <row r="36" spans="1:70" x14ac:dyDescent="0.25">
      <c r="A36">
        <v>32</v>
      </c>
      <c r="B36">
        <v>16</v>
      </c>
      <c r="E36">
        <v>196</v>
      </c>
      <c r="F36">
        <v>2100.6999999999998</v>
      </c>
      <c r="G36">
        <v>262</v>
      </c>
      <c r="H36">
        <v>66</v>
      </c>
      <c r="I36">
        <v>110.2</v>
      </c>
      <c r="J36">
        <v>1.67</v>
      </c>
      <c r="K36">
        <v>32</v>
      </c>
      <c r="L36">
        <v>39.513786799999998</v>
      </c>
      <c r="M36">
        <v>127</v>
      </c>
      <c r="N36">
        <v>85</v>
      </c>
      <c r="O36">
        <v>12.6</v>
      </c>
      <c r="P36">
        <v>12.1</v>
      </c>
      <c r="Q36">
        <v>86.1</v>
      </c>
      <c r="R36" t="s">
        <v>3</v>
      </c>
      <c r="S36" t="s">
        <v>5</v>
      </c>
      <c r="T36">
        <v>4.9000000000000004</v>
      </c>
      <c r="U36">
        <v>212.6</v>
      </c>
      <c r="V36">
        <v>150.1</v>
      </c>
      <c r="W36">
        <v>35.799999999999997</v>
      </c>
      <c r="X36">
        <v>133.69999999999999</v>
      </c>
      <c r="Y36">
        <v>0.51</v>
      </c>
      <c r="Z36">
        <v>275</v>
      </c>
      <c r="AA36">
        <v>275.5</v>
      </c>
      <c r="AB36">
        <v>148.7768404</v>
      </c>
      <c r="AC36">
        <v>2.6</v>
      </c>
      <c r="AD36">
        <v>16.7</v>
      </c>
      <c r="AE36">
        <v>7.8</v>
      </c>
      <c r="AF36">
        <v>138</v>
      </c>
      <c r="AG36">
        <v>4</v>
      </c>
      <c r="AH36">
        <v>103.2</v>
      </c>
      <c r="AI36">
        <v>2.2200000000000002</v>
      </c>
      <c r="AJ36">
        <v>0.77</v>
      </c>
      <c r="AK36">
        <v>3.95</v>
      </c>
      <c r="AL36">
        <v>78</v>
      </c>
      <c r="AM36">
        <v>26.1</v>
      </c>
      <c r="AN36">
        <v>1491</v>
      </c>
      <c r="AO36">
        <v>3.43</v>
      </c>
      <c r="AP36">
        <v>10</v>
      </c>
      <c r="AQ36">
        <v>0.91</v>
      </c>
      <c r="AR36">
        <v>110</v>
      </c>
      <c r="AS36">
        <v>32</v>
      </c>
      <c r="AT36">
        <v>9.18</v>
      </c>
      <c r="AU36">
        <v>4.1500000000000004</v>
      </c>
      <c r="AV36">
        <v>173</v>
      </c>
      <c r="AW36">
        <v>7.6</v>
      </c>
      <c r="AX36">
        <v>0.35799999999999998</v>
      </c>
      <c r="AY36">
        <v>86.3</v>
      </c>
      <c r="AZ36">
        <v>1.83</v>
      </c>
      <c r="BA36">
        <v>21.2</v>
      </c>
      <c r="BB36">
        <v>13.2</v>
      </c>
      <c r="BC36">
        <v>2.11</v>
      </c>
      <c r="BD36">
        <v>23</v>
      </c>
      <c r="BE36">
        <v>0.75</v>
      </c>
      <c r="BF36">
        <v>8.1999999999999993</v>
      </c>
      <c r="BG36">
        <v>6</v>
      </c>
      <c r="BH36">
        <v>65.8</v>
      </c>
      <c r="BI36">
        <v>0.1</v>
      </c>
      <c r="BJ36">
        <v>1.1000000000000001</v>
      </c>
      <c r="BK36">
        <v>0.04</v>
      </c>
      <c r="BL36">
        <v>0.4</v>
      </c>
      <c r="BM36">
        <v>11.7</v>
      </c>
      <c r="BN36">
        <v>2.11</v>
      </c>
      <c r="BO36">
        <f>BM36/BN36</f>
        <v>5.5450236966824642</v>
      </c>
      <c r="BP36">
        <f t="shared" si="1"/>
        <v>2.8436018957345972</v>
      </c>
      <c r="BQ36">
        <f t="shared" si="2"/>
        <v>0.20240999999999998</v>
      </c>
      <c r="BR36" t="s">
        <v>4</v>
      </c>
    </row>
    <row r="37" spans="1:70" x14ac:dyDescent="0.25">
      <c r="A37">
        <v>38</v>
      </c>
      <c r="B37">
        <v>14</v>
      </c>
      <c r="E37">
        <v>401</v>
      </c>
      <c r="F37">
        <v>1796.9</v>
      </c>
      <c r="G37">
        <v>512</v>
      </c>
      <c r="H37">
        <v>111</v>
      </c>
      <c r="I37">
        <v>87.9</v>
      </c>
      <c r="J37">
        <v>1.67</v>
      </c>
      <c r="K37">
        <v>33</v>
      </c>
      <c r="L37">
        <v>31.517802719999999</v>
      </c>
      <c r="M37">
        <v>110</v>
      </c>
      <c r="N37">
        <v>60</v>
      </c>
      <c r="O37">
        <v>24.9</v>
      </c>
      <c r="P37">
        <v>22.4</v>
      </c>
      <c r="Q37">
        <v>74.900000000000006</v>
      </c>
      <c r="R37" t="s">
        <v>3</v>
      </c>
      <c r="S37" t="s">
        <v>5</v>
      </c>
      <c r="T37">
        <v>5.0999999999999996</v>
      </c>
      <c r="U37">
        <v>153.19999999999999</v>
      </c>
      <c r="V37">
        <v>67.2</v>
      </c>
      <c r="W37">
        <v>73.400000000000006</v>
      </c>
      <c r="X37">
        <v>62.9</v>
      </c>
      <c r="Y37">
        <v>0.51</v>
      </c>
      <c r="Z37">
        <v>220.44</v>
      </c>
      <c r="AA37">
        <v>217.7152778</v>
      </c>
      <c r="AB37">
        <v>147.85038069999999</v>
      </c>
      <c r="AC37">
        <v>2.4</v>
      </c>
      <c r="AD37">
        <v>9</v>
      </c>
      <c r="AE37">
        <v>4.2</v>
      </c>
      <c r="AF37">
        <v>137</v>
      </c>
      <c r="AG37">
        <v>4.0999999999999996</v>
      </c>
      <c r="AH37">
        <v>99.6</v>
      </c>
      <c r="AI37">
        <v>2.27</v>
      </c>
      <c r="AJ37">
        <v>0.74</v>
      </c>
      <c r="AK37">
        <v>13.28</v>
      </c>
      <c r="AL37">
        <v>88</v>
      </c>
      <c r="AM37">
        <v>28.5</v>
      </c>
      <c r="AN37">
        <v>439</v>
      </c>
      <c r="AO37">
        <v>6.33</v>
      </c>
      <c r="AP37">
        <v>11.3</v>
      </c>
      <c r="AQ37">
        <v>1.03</v>
      </c>
      <c r="AR37">
        <v>97.3</v>
      </c>
      <c r="AS37">
        <v>33</v>
      </c>
      <c r="AT37">
        <v>6.92</v>
      </c>
      <c r="AU37">
        <v>4.63</v>
      </c>
      <c r="AV37">
        <v>186</v>
      </c>
      <c r="AW37">
        <v>8</v>
      </c>
      <c r="AX37">
        <v>0.39100000000000001</v>
      </c>
      <c r="AY37">
        <v>84.4</v>
      </c>
      <c r="AZ37">
        <v>1.73</v>
      </c>
      <c r="BA37">
        <v>20.5</v>
      </c>
      <c r="BB37">
        <v>13.6</v>
      </c>
      <c r="BC37">
        <v>1.28</v>
      </c>
      <c r="BD37">
        <v>18.5</v>
      </c>
      <c r="BE37">
        <v>0.45</v>
      </c>
      <c r="BF37">
        <v>6.5</v>
      </c>
      <c r="BG37">
        <v>5.0999999999999996</v>
      </c>
      <c r="BH37">
        <v>73.599999999999994</v>
      </c>
      <c r="BI37">
        <v>0.05</v>
      </c>
      <c r="BJ37">
        <v>0.7</v>
      </c>
      <c r="BK37">
        <v>0.02</v>
      </c>
      <c r="BL37">
        <v>0.3</v>
      </c>
      <c r="BM37">
        <v>11.1</v>
      </c>
      <c r="BN37">
        <v>1.28</v>
      </c>
      <c r="BO37">
        <f t="shared" si="0"/>
        <v>8.671875</v>
      </c>
      <c r="BP37">
        <f t="shared" si="1"/>
        <v>3.9843749999999996</v>
      </c>
      <c r="BQ37">
        <f t="shared" si="2"/>
        <v>0.20646</v>
      </c>
      <c r="BR37" t="s">
        <v>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23T08:18:23Z</dcterms:modified>
</cp:coreProperties>
</file>